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jdlab$/Katherine/ecRNA/Savell2015_ecRNA/Nature Communications Final Submission/Data2/Table S1/"/>
    </mc:Choice>
  </mc:AlternateContent>
  <bookViews>
    <workbookView xWindow="0" yWindow="460" windowWidth="25600" windowHeight="16060" tabRatio="500"/>
  </bookViews>
  <sheets>
    <sheet name="VEH vs KCl" sheetId="1" r:id="rId1"/>
  </sheets>
  <definedNames>
    <definedName name="_xlnm._FilterDatabase" localSheetId="0" hidden="1">'VEH vs KCl'!$A$3:$J$10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5" i="1" l="1"/>
  <c r="AC5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AB16" i="1"/>
  <c r="AC16" i="1"/>
  <c r="AB17" i="1"/>
  <c r="AC17" i="1"/>
  <c r="AB18" i="1"/>
  <c r="AC18" i="1"/>
  <c r="AB19" i="1"/>
  <c r="AC19" i="1"/>
  <c r="AB20" i="1"/>
  <c r="AC20" i="1"/>
  <c r="AB21" i="1"/>
  <c r="AC21" i="1"/>
  <c r="AB22" i="1"/>
  <c r="AC22" i="1"/>
  <c r="AB23" i="1"/>
  <c r="AC23" i="1"/>
  <c r="AB24" i="1"/>
  <c r="AC24" i="1"/>
  <c r="AB25" i="1"/>
  <c r="AC25" i="1"/>
  <c r="AB26" i="1"/>
  <c r="AC26" i="1"/>
  <c r="AB27" i="1"/>
  <c r="AC27" i="1"/>
  <c r="AB28" i="1"/>
  <c r="AC28" i="1"/>
  <c r="AB29" i="1"/>
  <c r="AC29" i="1"/>
  <c r="AB30" i="1"/>
  <c r="AC30" i="1"/>
  <c r="AB31" i="1"/>
  <c r="AC31" i="1"/>
  <c r="AB32" i="1"/>
  <c r="AC32" i="1"/>
  <c r="AB33" i="1"/>
  <c r="AC33" i="1"/>
  <c r="AB34" i="1"/>
  <c r="AC34" i="1"/>
  <c r="AB35" i="1"/>
  <c r="AC35" i="1"/>
  <c r="AB36" i="1"/>
  <c r="AC36" i="1"/>
  <c r="AB37" i="1"/>
  <c r="AC37" i="1"/>
  <c r="AB38" i="1"/>
  <c r="AC38" i="1"/>
  <c r="AB39" i="1"/>
  <c r="AC39" i="1"/>
  <c r="AB40" i="1"/>
  <c r="AC40" i="1"/>
  <c r="AB41" i="1"/>
  <c r="AC41" i="1"/>
  <c r="AB42" i="1"/>
  <c r="AC42" i="1"/>
  <c r="AB43" i="1"/>
  <c r="AC43" i="1"/>
  <c r="AB44" i="1"/>
  <c r="AC44" i="1"/>
  <c r="AB45" i="1"/>
  <c r="AC45" i="1"/>
  <c r="AB46" i="1"/>
  <c r="AC46" i="1"/>
  <c r="AB47" i="1"/>
  <c r="AC47" i="1"/>
  <c r="AB48" i="1"/>
  <c r="AC48" i="1"/>
  <c r="AB49" i="1"/>
  <c r="AC49" i="1"/>
  <c r="AB50" i="1"/>
  <c r="AC50" i="1"/>
  <c r="AB51" i="1"/>
  <c r="AC51" i="1"/>
  <c r="AB52" i="1"/>
  <c r="AC52" i="1"/>
  <c r="AB53" i="1"/>
  <c r="AC53" i="1"/>
  <c r="AB54" i="1"/>
  <c r="AC54" i="1"/>
  <c r="AB55" i="1"/>
  <c r="AC55" i="1"/>
  <c r="AB56" i="1"/>
  <c r="AC56" i="1"/>
  <c r="AB57" i="1"/>
  <c r="AC57" i="1"/>
  <c r="AB58" i="1"/>
  <c r="AC58" i="1"/>
  <c r="AB59" i="1"/>
  <c r="AC59" i="1"/>
  <c r="AB60" i="1"/>
  <c r="AC60" i="1"/>
  <c r="AB61" i="1"/>
  <c r="AC61" i="1"/>
  <c r="AB62" i="1"/>
  <c r="AC62" i="1"/>
  <c r="AB63" i="1"/>
  <c r="AC63" i="1"/>
  <c r="AB64" i="1"/>
  <c r="AC64" i="1"/>
  <c r="AB65" i="1"/>
  <c r="AC65" i="1"/>
  <c r="AB66" i="1"/>
  <c r="AC66" i="1"/>
  <c r="AB67" i="1"/>
  <c r="AC67" i="1"/>
  <c r="AB68" i="1"/>
  <c r="AC68" i="1"/>
  <c r="AB69" i="1"/>
  <c r="AC69" i="1"/>
  <c r="AB70" i="1"/>
  <c r="AC70" i="1"/>
  <c r="AB71" i="1"/>
  <c r="AC71" i="1"/>
  <c r="AB72" i="1"/>
  <c r="AC72" i="1"/>
  <c r="AB73" i="1"/>
  <c r="AC73" i="1"/>
  <c r="AB74" i="1"/>
  <c r="AC74" i="1"/>
  <c r="AB75" i="1"/>
  <c r="AC75" i="1"/>
  <c r="AB76" i="1"/>
  <c r="AC76" i="1"/>
  <c r="AB77" i="1"/>
  <c r="AC77" i="1"/>
  <c r="AB78" i="1"/>
  <c r="AC78" i="1"/>
  <c r="AB79" i="1"/>
  <c r="AC79" i="1"/>
  <c r="AB80" i="1"/>
  <c r="AC80" i="1"/>
  <c r="AB81" i="1"/>
  <c r="AC81" i="1"/>
  <c r="AB82" i="1"/>
  <c r="AC82" i="1"/>
  <c r="AB83" i="1"/>
  <c r="AC83" i="1"/>
  <c r="AB84" i="1"/>
  <c r="AC84" i="1"/>
  <c r="AB85" i="1"/>
  <c r="AC85" i="1"/>
  <c r="AB86" i="1"/>
  <c r="AC86" i="1"/>
  <c r="AB87" i="1"/>
  <c r="AC87" i="1"/>
  <c r="AB88" i="1"/>
  <c r="AC88" i="1"/>
  <c r="AB89" i="1"/>
  <c r="AC89" i="1"/>
  <c r="AB90" i="1"/>
  <c r="AC90" i="1"/>
  <c r="AB91" i="1"/>
  <c r="AC91" i="1"/>
  <c r="AB92" i="1"/>
  <c r="AC92" i="1"/>
  <c r="AB93" i="1"/>
  <c r="AC93" i="1"/>
  <c r="AB94" i="1"/>
  <c r="AC94" i="1"/>
  <c r="AB95" i="1"/>
  <c r="AC95" i="1"/>
  <c r="AB96" i="1"/>
  <c r="AC96" i="1"/>
  <c r="AB97" i="1"/>
  <c r="AC97" i="1"/>
  <c r="AB98" i="1"/>
  <c r="AC98" i="1"/>
  <c r="AB99" i="1"/>
  <c r="AC99" i="1"/>
  <c r="AB100" i="1"/>
  <c r="AC100" i="1"/>
  <c r="AB101" i="1"/>
  <c r="AC101" i="1"/>
  <c r="AB102" i="1"/>
  <c r="AC102" i="1"/>
  <c r="AB103" i="1"/>
  <c r="AC103" i="1"/>
  <c r="AB104" i="1"/>
  <c r="AC104" i="1"/>
  <c r="AB5" i="1"/>
  <c r="AB6" i="1"/>
  <c r="AC6" i="1"/>
  <c r="AC4" i="1"/>
  <c r="AB4" i="1"/>
  <c r="Q4" i="1"/>
  <c r="P4" i="1"/>
  <c r="P10" i="1"/>
  <c r="Q10" i="1"/>
  <c r="P11" i="1"/>
  <c r="Q11" i="1"/>
  <c r="P12" i="1"/>
  <c r="Q12" i="1"/>
  <c r="P13" i="1"/>
  <c r="Q13" i="1"/>
  <c r="P14" i="1"/>
  <c r="Q14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5" i="1"/>
  <c r="Q5" i="1"/>
  <c r="P6" i="1"/>
  <c r="Q6" i="1"/>
  <c r="P7" i="1"/>
  <c r="Q7" i="1"/>
  <c r="P8" i="1"/>
  <c r="Q8" i="1"/>
  <c r="P9" i="1"/>
  <c r="Q9" i="1"/>
  <c r="V10" i="1"/>
  <c r="W10" i="1"/>
  <c r="V11" i="1"/>
  <c r="W11" i="1"/>
  <c r="V12" i="1"/>
  <c r="W12" i="1"/>
  <c r="V13" i="1"/>
  <c r="W13" i="1"/>
  <c r="V14" i="1"/>
  <c r="W14" i="1"/>
  <c r="V15" i="1"/>
  <c r="W15" i="1"/>
  <c r="V16" i="1"/>
  <c r="W16" i="1"/>
  <c r="V17" i="1"/>
  <c r="W17" i="1"/>
  <c r="V18" i="1"/>
  <c r="W18" i="1"/>
  <c r="V19" i="1"/>
  <c r="W19" i="1"/>
  <c r="V20" i="1"/>
  <c r="W20" i="1"/>
  <c r="V21" i="1"/>
  <c r="W21" i="1"/>
  <c r="V22" i="1"/>
  <c r="W22" i="1"/>
  <c r="V23" i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V44" i="1"/>
  <c r="W44" i="1"/>
  <c r="V45" i="1"/>
  <c r="W45" i="1"/>
  <c r="V46" i="1"/>
  <c r="W46" i="1"/>
  <c r="V47" i="1"/>
  <c r="W47" i="1"/>
  <c r="V48" i="1"/>
  <c r="W48" i="1"/>
  <c r="V49" i="1"/>
  <c r="W49" i="1"/>
  <c r="V50" i="1"/>
  <c r="W50" i="1"/>
  <c r="V51" i="1"/>
  <c r="W51" i="1"/>
  <c r="V52" i="1"/>
  <c r="W52" i="1"/>
  <c r="V53" i="1"/>
  <c r="W53" i="1"/>
  <c r="V54" i="1"/>
  <c r="W54" i="1"/>
  <c r="V55" i="1"/>
  <c r="W55" i="1"/>
  <c r="V56" i="1"/>
  <c r="W56" i="1"/>
  <c r="V57" i="1"/>
  <c r="W57" i="1"/>
  <c r="V58" i="1"/>
  <c r="W58" i="1"/>
  <c r="V59" i="1"/>
  <c r="W59" i="1"/>
  <c r="V60" i="1"/>
  <c r="W60" i="1"/>
  <c r="V61" i="1"/>
  <c r="W61" i="1"/>
  <c r="V62" i="1"/>
  <c r="W62" i="1"/>
  <c r="V63" i="1"/>
  <c r="W63" i="1"/>
  <c r="V64" i="1"/>
  <c r="W64" i="1"/>
  <c r="V65" i="1"/>
  <c r="W65" i="1"/>
  <c r="V66" i="1"/>
  <c r="W66" i="1"/>
  <c r="V67" i="1"/>
  <c r="W67" i="1"/>
  <c r="V68" i="1"/>
  <c r="W68" i="1"/>
  <c r="V69" i="1"/>
  <c r="W69" i="1"/>
  <c r="V70" i="1"/>
  <c r="W70" i="1"/>
  <c r="V71" i="1"/>
  <c r="W71" i="1"/>
  <c r="V72" i="1"/>
  <c r="W72" i="1"/>
  <c r="V73" i="1"/>
  <c r="W73" i="1"/>
  <c r="V74" i="1"/>
  <c r="W74" i="1"/>
  <c r="V75" i="1"/>
  <c r="W75" i="1"/>
  <c r="V76" i="1"/>
  <c r="W76" i="1"/>
  <c r="V77" i="1"/>
  <c r="W77" i="1"/>
  <c r="V78" i="1"/>
  <c r="W78" i="1"/>
  <c r="V79" i="1"/>
  <c r="W79" i="1"/>
  <c r="V80" i="1"/>
  <c r="W80" i="1"/>
  <c r="V81" i="1"/>
  <c r="W81" i="1"/>
  <c r="V82" i="1"/>
  <c r="W82" i="1"/>
  <c r="V83" i="1"/>
  <c r="W83" i="1"/>
  <c r="V84" i="1"/>
  <c r="W84" i="1"/>
  <c r="V85" i="1"/>
  <c r="W85" i="1"/>
  <c r="V86" i="1"/>
  <c r="W86" i="1"/>
  <c r="V87" i="1"/>
  <c r="W87" i="1"/>
  <c r="V88" i="1"/>
  <c r="W88" i="1"/>
  <c r="V89" i="1"/>
  <c r="W89" i="1"/>
  <c r="V90" i="1"/>
  <c r="W90" i="1"/>
  <c r="V91" i="1"/>
  <c r="W91" i="1"/>
  <c r="V92" i="1"/>
  <c r="W92" i="1"/>
  <c r="V93" i="1"/>
  <c r="W93" i="1"/>
  <c r="V94" i="1"/>
  <c r="W94" i="1"/>
  <c r="V95" i="1"/>
  <c r="W95" i="1"/>
  <c r="V96" i="1"/>
  <c r="W96" i="1"/>
  <c r="V97" i="1"/>
  <c r="W97" i="1"/>
  <c r="V98" i="1"/>
  <c r="W98" i="1"/>
  <c r="V99" i="1"/>
  <c r="W99" i="1"/>
  <c r="V100" i="1"/>
  <c r="W100" i="1"/>
  <c r="V101" i="1"/>
  <c r="W101" i="1"/>
  <c r="V102" i="1"/>
  <c r="W102" i="1"/>
  <c r="V103" i="1"/>
  <c r="W103" i="1"/>
  <c r="V104" i="1"/>
  <c r="W104" i="1"/>
  <c r="V5" i="1"/>
  <c r="W5" i="1"/>
  <c r="V6" i="1"/>
  <c r="W6" i="1"/>
  <c r="V7" i="1"/>
  <c r="W7" i="1"/>
  <c r="V8" i="1"/>
  <c r="W8" i="1"/>
  <c r="V9" i="1"/>
  <c r="W9" i="1"/>
  <c r="V4" i="1"/>
  <c r="W4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5" i="1"/>
  <c r="K6" i="1"/>
  <c r="K4" i="1"/>
  <c r="J4" i="1"/>
  <c r="J33" i="1"/>
  <c r="J67" i="1"/>
  <c r="J60" i="1"/>
  <c r="J83" i="1"/>
  <c r="J63" i="1"/>
  <c r="J6" i="1"/>
  <c r="J22" i="1"/>
  <c r="J49" i="1"/>
  <c r="J53" i="1"/>
  <c r="J93" i="1"/>
  <c r="J70" i="1"/>
  <c r="J43" i="1"/>
  <c r="J25" i="1"/>
  <c r="J52" i="1"/>
  <c r="J97" i="1"/>
  <c r="J8" i="1"/>
  <c r="J15" i="1"/>
  <c r="J65" i="1"/>
  <c r="J101" i="1"/>
  <c r="J86" i="1"/>
  <c r="J56" i="1"/>
  <c r="J59" i="1"/>
  <c r="J98" i="1"/>
  <c r="J81" i="1"/>
  <c r="J9" i="1"/>
  <c r="J18" i="1"/>
  <c r="J84" i="1"/>
  <c r="J54" i="1"/>
  <c r="J20" i="1"/>
  <c r="J31" i="1"/>
  <c r="J89" i="1"/>
  <c r="J57" i="1"/>
  <c r="J40" i="1"/>
  <c r="J44" i="1"/>
  <c r="J50" i="1"/>
  <c r="J62" i="1"/>
  <c r="J13" i="1"/>
  <c r="J94" i="1"/>
  <c r="J88" i="1"/>
  <c r="J17" i="1"/>
  <c r="J66" i="1"/>
  <c r="J74" i="1"/>
  <c r="J87" i="1"/>
  <c r="J85" i="1"/>
  <c r="J55" i="1"/>
  <c r="J78" i="1"/>
  <c r="J11" i="1"/>
  <c r="J91" i="1"/>
  <c r="J24" i="1"/>
  <c r="J72" i="1"/>
  <c r="J47" i="1"/>
  <c r="J14" i="1"/>
  <c r="J58" i="1"/>
  <c r="J19" i="1"/>
  <c r="J104" i="1"/>
  <c r="J99" i="1"/>
  <c r="J71" i="1"/>
  <c r="J68" i="1"/>
  <c r="J51" i="1"/>
  <c r="J45" i="1"/>
  <c r="J100" i="1"/>
  <c r="J38" i="1"/>
  <c r="J34" i="1"/>
  <c r="J16" i="1"/>
  <c r="J39" i="1"/>
  <c r="J32" i="1"/>
  <c r="J92" i="1"/>
  <c r="J76" i="1"/>
  <c r="J69" i="1"/>
  <c r="J80" i="1"/>
  <c r="J46" i="1"/>
  <c r="J35" i="1"/>
  <c r="J27" i="1"/>
  <c r="J95" i="1"/>
  <c r="J75" i="1"/>
  <c r="J64" i="1"/>
  <c r="J41" i="1"/>
  <c r="J48" i="1"/>
  <c r="J102" i="1"/>
  <c r="J23" i="1"/>
  <c r="J21" i="1"/>
  <c r="J96" i="1"/>
  <c r="J29" i="1"/>
  <c r="J61" i="1"/>
  <c r="J37" i="1"/>
  <c r="J26" i="1"/>
  <c r="J82" i="1"/>
  <c r="J10" i="1"/>
  <c r="J73" i="1"/>
  <c r="J7" i="1"/>
  <c r="J36" i="1"/>
  <c r="J12" i="1"/>
  <c r="J90" i="1"/>
  <c r="J103" i="1"/>
  <c r="J77" i="1"/>
  <c r="J5" i="1"/>
  <c r="J42" i="1"/>
  <c r="J28" i="1"/>
  <c r="J30" i="1"/>
  <c r="J79" i="1"/>
</calcChain>
</file>

<file path=xl/sharedStrings.xml><?xml version="1.0" encoding="utf-8"?>
<sst xmlns="http://schemas.openxmlformats.org/spreadsheetml/2006/main" count="263" uniqueCount="148">
  <si>
    <t>Chromosome</t>
  </si>
  <si>
    <t>Start</t>
  </si>
  <si>
    <t>End</t>
  </si>
  <si>
    <t>Strand</t>
  </si>
  <si>
    <t>Leng8</t>
  </si>
  <si>
    <t>+</t>
  </si>
  <si>
    <t>Sepw1</t>
  </si>
  <si>
    <t>-</t>
  </si>
  <si>
    <t>Fosb</t>
  </si>
  <si>
    <t>Sertad3</t>
  </si>
  <si>
    <t>Nfkbid</t>
  </si>
  <si>
    <t>Ppp1r15a</t>
  </si>
  <si>
    <t>Spty2d1</t>
  </si>
  <si>
    <t>Emd</t>
  </si>
  <si>
    <t>Pcf11</t>
  </si>
  <si>
    <t>Zfp646</t>
  </si>
  <si>
    <t>Chka</t>
  </si>
  <si>
    <t>Npas4</t>
  </si>
  <si>
    <t>Fosl1</t>
  </si>
  <si>
    <t>Dll1</t>
  </si>
  <si>
    <t>Emx2</t>
  </si>
  <si>
    <t>Arrdc3</t>
  </si>
  <si>
    <t>Zfp131</t>
  </si>
  <si>
    <t>Siah2</t>
  </si>
  <si>
    <t>Tiparp</t>
  </si>
  <si>
    <t>Ccnl1</t>
  </si>
  <si>
    <t>Txnip</t>
  </si>
  <si>
    <t>Cyr61</t>
  </si>
  <si>
    <t>Nr4a2</t>
  </si>
  <si>
    <t>Dlx2</t>
  </si>
  <si>
    <t>Lcmt2</t>
  </si>
  <si>
    <t>Nkx2-2</t>
  </si>
  <si>
    <t>Cebpb</t>
  </si>
  <si>
    <t>Dlx5</t>
  </si>
  <si>
    <t>Zc3hav1l</t>
  </si>
  <si>
    <t>Repin1</t>
  </si>
  <si>
    <t>Egr4</t>
  </si>
  <si>
    <t>Lag3</t>
  </si>
  <si>
    <t>Kcna1</t>
  </si>
  <si>
    <t>Gpr19</t>
  </si>
  <si>
    <t>Gem</t>
  </si>
  <si>
    <t>Pnrc1</t>
  </si>
  <si>
    <t>Klf4</t>
  </si>
  <si>
    <t>Id3</t>
  </si>
  <si>
    <t>Phf13</t>
  </si>
  <si>
    <t>Nfkbia</t>
  </si>
  <si>
    <t>Fbxo33</t>
  </si>
  <si>
    <t>Dnaaf2</t>
  </si>
  <si>
    <t>Zfp36l1</t>
  </si>
  <si>
    <t>Fos</t>
  </si>
  <si>
    <t>Zfp839</t>
  </si>
  <si>
    <t>Zc3h10</t>
  </si>
  <si>
    <t>Gadd45b</t>
  </si>
  <si>
    <t>Klf16</t>
  </si>
  <si>
    <t>Ptbp1</t>
  </si>
  <si>
    <t>2610008E11Rik</t>
  </si>
  <si>
    <t>Ascl1</t>
  </si>
  <si>
    <t>Btg1</t>
  </si>
  <si>
    <t>Kcnk9</t>
  </si>
  <si>
    <t>Arc</t>
  </si>
  <si>
    <t>Jrk</t>
  </si>
  <si>
    <t>Maff</t>
  </si>
  <si>
    <t>Atf4</t>
  </si>
  <si>
    <t>Slc38a2</t>
  </si>
  <si>
    <t>Nr4a1</t>
  </si>
  <si>
    <t>Ldlr</t>
  </si>
  <si>
    <t>Apoa1</t>
  </si>
  <si>
    <t>Iqcf1</t>
  </si>
  <si>
    <t>GSTA1</t>
  </si>
  <si>
    <t>Ptp4a1</t>
  </si>
  <si>
    <t>RGD1566035</t>
  </si>
  <si>
    <t>Coq10b</t>
  </si>
  <si>
    <t>Clk1</t>
  </si>
  <si>
    <t>Sox8</t>
  </si>
  <si>
    <t>Wfikkn1</t>
  </si>
  <si>
    <t>Dusp1</t>
  </si>
  <si>
    <t>Tmem88</t>
  </si>
  <si>
    <t>Tob1</t>
  </si>
  <si>
    <t>Cwc25</t>
  </si>
  <si>
    <t>Kcnj2</t>
  </si>
  <si>
    <t>Sox9</t>
  </si>
  <si>
    <t>Cbx4</t>
  </si>
  <si>
    <t>Olig2</t>
  </si>
  <si>
    <t>Trmt10c</t>
  </si>
  <si>
    <t>Gsx1</t>
  </si>
  <si>
    <t>Rasl11a</t>
  </si>
  <si>
    <t>Rbak</t>
  </si>
  <si>
    <t>Ubc</t>
  </si>
  <si>
    <t>Vps37b</t>
  </si>
  <si>
    <t>Btg2</t>
  </si>
  <si>
    <t>Dusp10</t>
  </si>
  <si>
    <t>Gsx2</t>
  </si>
  <si>
    <t>Egr3</t>
  </si>
  <si>
    <t>2610528A11Rik</t>
  </si>
  <si>
    <t>Zfp866</t>
  </si>
  <si>
    <t>RGD1561238</t>
  </si>
  <si>
    <t>Irs2</t>
  </si>
  <si>
    <t>Gadd45g</t>
  </si>
  <si>
    <t>Crem</t>
  </si>
  <si>
    <t>Gpr17</t>
  </si>
  <si>
    <t>Egr1</t>
  </si>
  <si>
    <t>Herpud1</t>
  </si>
  <si>
    <t>Junb</t>
  </si>
  <si>
    <t>Sik1</t>
  </si>
  <si>
    <t>Egr2</t>
  </si>
  <si>
    <t>Gpr6</t>
  </si>
  <si>
    <t>Prdm1</t>
  </si>
  <si>
    <t>Gene ID</t>
  </si>
  <si>
    <t>Log2 fold change (KCl/Veh)</t>
  </si>
  <si>
    <t>Log2 fold change (TTX/Veh)</t>
  </si>
  <si>
    <t>Veh FPKM</t>
  </si>
  <si>
    <t>KCl FPKM</t>
  </si>
  <si>
    <t>TTX FPKM</t>
  </si>
  <si>
    <t>Diff p-value(Veh vs KCl)</t>
  </si>
  <si>
    <t>mRNA (PolyA+)</t>
  </si>
  <si>
    <t>5' ecRNA (PolyA-)</t>
  </si>
  <si>
    <t>Intronic ecRNA (PolyA-)</t>
  </si>
  <si>
    <t>3' ecRNA (PolyA-)</t>
  </si>
  <si>
    <t>15</t>
  </si>
  <si>
    <t>55482581</t>
  </si>
  <si>
    <t>55487928</t>
  </si>
  <si>
    <t>2</t>
  </si>
  <si>
    <t>176688181</t>
  </si>
  <si>
    <t>176711889</t>
  </si>
  <si>
    <t>17</t>
  </si>
  <si>
    <t>55055679</t>
  </si>
  <si>
    <t>55122668</t>
  </si>
  <si>
    <t>3</t>
  </si>
  <si>
    <t>170577777</t>
  </si>
  <si>
    <t>170579329</t>
  </si>
  <si>
    <t>8</t>
  </si>
  <si>
    <t>22804325</t>
  </si>
  <si>
    <t>22828779</t>
  </si>
  <si>
    <t>12</t>
  </si>
  <si>
    <t>38515328</t>
  </si>
  <si>
    <t>38520066</t>
  </si>
  <si>
    <t>10</t>
  </si>
  <si>
    <t>100965137</t>
  </si>
  <si>
    <t>100970522</t>
  </si>
  <si>
    <t>7</t>
  </si>
  <si>
    <t>13517760</t>
  </si>
  <si>
    <t>13536033</t>
  </si>
  <si>
    <t>8617992</t>
  </si>
  <si>
    <t>8630240</t>
  </si>
  <si>
    <t>16</t>
  </si>
  <si>
    <t>21313542</t>
  </si>
  <si>
    <t>21318064</t>
  </si>
  <si>
    <t>Supplementary Table 1. Genes with altered expression following KCl-induced neuronal depolar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1" fontId="0" fillId="0" borderId="0" xfId="0" applyNumberFormat="1" applyFill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"/>
  <sheetViews>
    <sheetView tabSelected="1" workbookViewId="0"/>
  </sheetViews>
  <sheetFormatPr baseColWidth="10" defaultRowHeight="16" x14ac:dyDescent="0.2"/>
  <cols>
    <col min="1" max="1" width="14" style="2" bestFit="1" customWidth="1"/>
    <col min="2" max="5" width="10.83203125" style="2"/>
    <col min="6" max="6" width="20.6640625" style="2" bestFit="1" customWidth="1"/>
    <col min="7" max="9" width="10.83203125" style="2"/>
    <col min="10" max="10" width="24.33203125" style="2" customWidth="1"/>
    <col min="11" max="11" width="25" style="2" customWidth="1"/>
    <col min="16" max="16" width="23.6640625" bestFit="1" customWidth="1"/>
    <col min="17" max="17" width="24.1640625" bestFit="1" customWidth="1"/>
    <col min="22" max="22" width="23.6640625" bestFit="1" customWidth="1"/>
    <col min="23" max="23" width="24.1640625" bestFit="1" customWidth="1"/>
    <col min="28" max="28" width="23.6640625" bestFit="1" customWidth="1"/>
    <col min="29" max="29" width="24.1640625" bestFit="1" customWidth="1"/>
  </cols>
  <sheetData>
    <row r="1" spans="1:29" x14ac:dyDescent="0.2">
      <c r="A1" s="6" t="s">
        <v>147</v>
      </c>
    </row>
    <row r="2" spans="1:29" x14ac:dyDescent="0.2">
      <c r="F2" s="7" t="s">
        <v>114</v>
      </c>
      <c r="G2" s="7"/>
      <c r="H2" s="7"/>
      <c r="I2" s="7"/>
      <c r="J2" s="7"/>
      <c r="K2" s="7"/>
      <c r="M2" s="7" t="s">
        <v>115</v>
      </c>
      <c r="N2" s="7"/>
      <c r="O2" s="7"/>
      <c r="P2" s="7"/>
      <c r="Q2" s="7"/>
      <c r="S2" s="7" t="s">
        <v>116</v>
      </c>
      <c r="T2" s="7"/>
      <c r="U2" s="7"/>
      <c r="V2" s="7"/>
      <c r="W2" s="7"/>
      <c r="Y2" s="7" t="s">
        <v>117</v>
      </c>
      <c r="Z2" s="7"/>
      <c r="AA2" s="7"/>
      <c r="AB2" s="7"/>
      <c r="AC2" s="7"/>
    </row>
    <row r="3" spans="1:29" x14ac:dyDescent="0.2">
      <c r="A3" s="1" t="s">
        <v>107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113</v>
      </c>
      <c r="G3" s="1" t="s">
        <v>110</v>
      </c>
      <c r="H3" s="1" t="s">
        <v>111</v>
      </c>
      <c r="I3" s="1" t="s">
        <v>112</v>
      </c>
      <c r="J3" s="1" t="s">
        <v>108</v>
      </c>
      <c r="K3" s="1" t="s">
        <v>109</v>
      </c>
      <c r="M3" s="1" t="s">
        <v>110</v>
      </c>
      <c r="N3" s="1" t="s">
        <v>111</v>
      </c>
      <c r="O3" s="1" t="s">
        <v>112</v>
      </c>
      <c r="P3" s="1" t="s">
        <v>108</v>
      </c>
      <c r="Q3" s="1" t="s">
        <v>109</v>
      </c>
      <c r="S3" s="1" t="s">
        <v>110</v>
      </c>
      <c r="T3" s="1" t="s">
        <v>111</v>
      </c>
      <c r="U3" s="1" t="s">
        <v>112</v>
      </c>
      <c r="V3" s="1" t="s">
        <v>108</v>
      </c>
      <c r="W3" s="1" t="s">
        <v>109</v>
      </c>
      <c r="Y3" s="1" t="s">
        <v>110</v>
      </c>
      <c r="Z3" s="1" t="s">
        <v>111</v>
      </c>
      <c r="AA3" s="1" t="s">
        <v>112</v>
      </c>
      <c r="AB3" s="1" t="s">
        <v>108</v>
      </c>
      <c r="AC3" s="1" t="s">
        <v>109</v>
      </c>
    </row>
    <row r="4" spans="1:29" x14ac:dyDescent="0.2">
      <c r="A4" s="3" t="s">
        <v>42</v>
      </c>
      <c r="B4" s="3">
        <v>5</v>
      </c>
      <c r="C4" s="3">
        <v>76447603</v>
      </c>
      <c r="D4" s="3">
        <v>76452001</v>
      </c>
      <c r="E4" s="3" t="s">
        <v>7</v>
      </c>
      <c r="F4" s="3">
        <v>0</v>
      </c>
      <c r="G4" s="3">
        <v>1.1814826</v>
      </c>
      <c r="H4" s="3">
        <v>13.322869000000001</v>
      </c>
      <c r="I4" s="3">
        <v>1.0540909999999999</v>
      </c>
      <c r="J4" s="3">
        <f t="shared" ref="J4:J35" si="0">LOG(H4/G4,2)</f>
        <v>3.4952345039589252</v>
      </c>
      <c r="K4" s="3">
        <f>LOG(I4/G4,2)</f>
        <v>-0.16459896186712888</v>
      </c>
      <c r="L4" s="4"/>
      <c r="M4" s="4">
        <v>0.17390191999999999</v>
      </c>
      <c r="N4" s="4">
        <v>1.2625313</v>
      </c>
      <c r="O4" s="4">
        <v>0.26515886</v>
      </c>
      <c r="P4" s="3">
        <f>LOG(N4/M4,2)</f>
        <v>2.8599733886136933</v>
      </c>
      <c r="Q4" s="3">
        <f>LOG(O4/M4,2)</f>
        <v>0.60858309429294877</v>
      </c>
      <c r="R4" s="4"/>
      <c r="S4" s="4">
        <v>0.22552955</v>
      </c>
      <c r="T4" s="4">
        <v>2.6204185</v>
      </c>
      <c r="U4" s="4">
        <v>0.22734136999999999</v>
      </c>
      <c r="V4" s="3">
        <f>LOG(T4/S4,2)</f>
        <v>3.5384088590770273</v>
      </c>
      <c r="W4" s="3">
        <f>LOG(U4/S4,2)</f>
        <v>1.1543764722690723E-2</v>
      </c>
      <c r="X4" s="4"/>
      <c r="Y4" s="4">
        <v>4.7712713500000004E-2</v>
      </c>
      <c r="Z4" s="4">
        <v>0.48341764499999995</v>
      </c>
      <c r="AA4" s="4">
        <v>8.11701695E-2</v>
      </c>
      <c r="AB4" s="3">
        <f>LOG(Z4/Y4,2)</f>
        <v>3.3408244910044029</v>
      </c>
      <c r="AC4" s="3">
        <f>LOG(AA4/Y4,2)</f>
        <v>0.76657588908013929</v>
      </c>
    </row>
    <row r="5" spans="1:29" x14ac:dyDescent="0.2">
      <c r="A5" s="3" t="s">
        <v>8</v>
      </c>
      <c r="B5" s="3">
        <v>1</v>
      </c>
      <c r="C5" s="3">
        <v>81481174</v>
      </c>
      <c r="D5" s="3">
        <v>81487900</v>
      </c>
      <c r="E5" s="3" t="s">
        <v>7</v>
      </c>
      <c r="F5" s="5">
        <v>3.0139261E-12</v>
      </c>
      <c r="G5" s="3">
        <v>7.2280616999999996</v>
      </c>
      <c r="H5" s="3">
        <v>79.878929999999997</v>
      </c>
      <c r="I5" s="3">
        <v>3.8979115000000002</v>
      </c>
      <c r="J5" s="3">
        <f t="shared" si="0"/>
        <v>3.4661342811535958</v>
      </c>
      <c r="K5" s="3">
        <f t="shared" ref="K5:K68" si="1">LOG(I5/G5,2)</f>
        <v>-0.89090748600568104</v>
      </c>
      <c r="L5" s="4"/>
      <c r="M5" s="4">
        <v>0.51501719999999995</v>
      </c>
      <c r="N5" s="4">
        <v>11.968503999999999</v>
      </c>
      <c r="O5" s="4">
        <v>0.41473565000000001</v>
      </c>
      <c r="P5" s="3">
        <f t="shared" ref="P5:P10" si="2">LOG(N5/M5,2)</f>
        <v>4.5384784093349992</v>
      </c>
      <c r="Q5" s="3">
        <f t="shared" ref="Q5:Q10" si="3">LOG(O5/M5,2)</f>
        <v>-0.31242855041763534</v>
      </c>
      <c r="R5" s="4"/>
      <c r="S5" s="4">
        <v>0.16075709999999999</v>
      </c>
      <c r="T5" s="4">
        <v>9.2737739999999995</v>
      </c>
      <c r="U5" s="4">
        <v>8.9849540000000006E-2</v>
      </c>
      <c r="V5" s="3">
        <f t="shared" ref="V5:V10" si="4">LOG(T5/S5,2)</f>
        <v>5.8502022067945569</v>
      </c>
      <c r="W5" s="3">
        <f t="shared" ref="W5:W10" si="5">LOG(U5/S5,2)</f>
        <v>-0.83929943430261711</v>
      </c>
      <c r="X5" s="4"/>
      <c r="Y5" s="4">
        <v>0.12507306500000001</v>
      </c>
      <c r="Z5" s="4">
        <v>1.4149045999999998</v>
      </c>
      <c r="AA5" s="4">
        <v>4.6610594999999998E-2</v>
      </c>
      <c r="AB5" s="3">
        <f t="shared" ref="AB5:AB7" si="6">LOG(Z5/Y5,2)</f>
        <v>3.4998617448216653</v>
      </c>
      <c r="AC5" s="3">
        <f>LOG(AA5/Y5,2)</f>
        <v>-1.4240412980335644</v>
      </c>
    </row>
    <row r="6" spans="1:29" x14ac:dyDescent="0.2">
      <c r="A6" s="3" t="s">
        <v>17</v>
      </c>
      <c r="B6" s="3">
        <v>1</v>
      </c>
      <c r="C6" s="3">
        <v>227192031</v>
      </c>
      <c r="D6" s="3">
        <v>227196795</v>
      </c>
      <c r="E6" s="3" t="s">
        <v>7</v>
      </c>
      <c r="F6" s="5">
        <v>4.3520763000000003E-11</v>
      </c>
      <c r="G6" s="3">
        <v>9.7655115000000006</v>
      </c>
      <c r="H6" s="3">
        <v>78.610839999999996</v>
      </c>
      <c r="I6" s="3">
        <v>5.5152973999999997</v>
      </c>
      <c r="J6" s="3">
        <f t="shared" si="0"/>
        <v>3.0089607488815475</v>
      </c>
      <c r="K6" s="3">
        <f t="shared" si="1"/>
        <v>-0.82425692987573318</v>
      </c>
      <c r="L6" s="4"/>
      <c r="M6" s="4">
        <v>1.9798062999999999</v>
      </c>
      <c r="N6" s="4">
        <v>7.7649319999999999</v>
      </c>
      <c r="O6" s="4">
        <v>1.1626196</v>
      </c>
      <c r="P6" s="3">
        <f t="shared" si="2"/>
        <v>1.971614003502328</v>
      </c>
      <c r="Q6" s="3">
        <f t="shared" si="3"/>
        <v>-0.76798015148852938</v>
      </c>
      <c r="R6" s="4"/>
      <c r="S6" s="4">
        <v>1.9611627</v>
      </c>
      <c r="T6" s="4">
        <v>16.05714</v>
      </c>
      <c r="U6" s="4">
        <v>1.3773217</v>
      </c>
      <c r="V6" s="3">
        <f t="shared" si="4"/>
        <v>3.0334338186641143</v>
      </c>
      <c r="W6" s="3">
        <f t="shared" si="5"/>
        <v>-0.50984365987032332</v>
      </c>
      <c r="X6" s="4"/>
      <c r="Y6" s="4">
        <v>0.96849224999999994</v>
      </c>
      <c r="Z6" s="4">
        <v>3.9015599500000002</v>
      </c>
      <c r="AA6" s="4">
        <v>0.80412252499999992</v>
      </c>
      <c r="AB6" s="3">
        <f t="shared" si="6"/>
        <v>2.0102386587622987</v>
      </c>
      <c r="AC6" s="3">
        <f t="shared" ref="AC6:AC7" si="7">LOG(AA6/Y6,2)</f>
        <v>-0.26832516111945032</v>
      </c>
    </row>
    <row r="7" spans="1:29" x14ac:dyDescent="0.2">
      <c r="A7" s="3" t="s">
        <v>102</v>
      </c>
      <c r="B7" s="3">
        <v>19</v>
      </c>
      <c r="C7" s="3">
        <v>37069075</v>
      </c>
      <c r="D7" s="3">
        <v>37070109</v>
      </c>
      <c r="E7" s="3" t="s">
        <v>7</v>
      </c>
      <c r="F7" s="3">
        <v>0</v>
      </c>
      <c r="G7" s="3">
        <v>15.937825</v>
      </c>
      <c r="H7" s="3">
        <v>126.750916</v>
      </c>
      <c r="I7" s="3">
        <v>10.252606999999999</v>
      </c>
      <c r="J7" s="3">
        <f t="shared" si="0"/>
        <v>2.9914695068469976</v>
      </c>
      <c r="K7" s="3">
        <f>LOG(I7/G7,2)</f>
        <v>-0.63646396109218872</v>
      </c>
      <c r="L7" s="4"/>
      <c r="M7" s="4">
        <v>1.6921993</v>
      </c>
      <c r="N7" s="4">
        <v>8.5020170000000004</v>
      </c>
      <c r="O7" s="4">
        <v>1.3733869000000001</v>
      </c>
      <c r="P7" s="3">
        <f t="shared" si="2"/>
        <v>2.3289056507660781</v>
      </c>
      <c r="Q7" s="3">
        <f t="shared" si="3"/>
        <v>-0.30116138521955976</v>
      </c>
      <c r="R7" s="4"/>
      <c r="S7" s="4">
        <v>0</v>
      </c>
      <c r="T7" s="4">
        <v>0</v>
      </c>
      <c r="U7" s="4">
        <v>0</v>
      </c>
      <c r="V7" s="3" t="e">
        <f t="shared" si="4"/>
        <v>#DIV/0!</v>
      </c>
      <c r="W7" s="3" t="e">
        <f t="shared" si="5"/>
        <v>#DIV/0!</v>
      </c>
      <c r="X7" s="4"/>
      <c r="Y7" s="4">
        <v>1.9070822999999999</v>
      </c>
      <c r="Z7" s="4">
        <v>9.2452369999999995</v>
      </c>
      <c r="AA7" s="4">
        <v>1.4819781000000001</v>
      </c>
      <c r="AB7" s="3">
        <f t="shared" si="6"/>
        <v>2.2773431989381083</v>
      </c>
      <c r="AC7" s="3">
        <f t="shared" si="7"/>
        <v>-0.36384297608672234</v>
      </c>
    </row>
    <row r="8" spans="1:29" x14ac:dyDescent="0.2">
      <c r="A8" s="3" t="s">
        <v>27</v>
      </c>
      <c r="B8" s="3">
        <v>2</v>
      </c>
      <c r="C8" s="3">
        <v>270055954</v>
      </c>
      <c r="D8" s="3">
        <v>270058912</v>
      </c>
      <c r="E8" s="3" t="s">
        <v>7</v>
      </c>
      <c r="F8" s="3">
        <v>0</v>
      </c>
      <c r="G8" s="3">
        <v>1.5724632999999999</v>
      </c>
      <c r="H8" s="3">
        <v>12.390476</v>
      </c>
      <c r="I8" s="3">
        <v>1.3055806000000001</v>
      </c>
      <c r="J8" s="3">
        <f t="shared" si="0"/>
        <v>2.9781333606915088</v>
      </c>
      <c r="K8" s="3">
        <f t="shared" si="1"/>
        <v>-0.26833482102376022</v>
      </c>
      <c r="L8" s="4"/>
      <c r="M8" s="4">
        <v>1.33770695E-2</v>
      </c>
      <c r="N8" s="4">
        <v>2.1893605999999999E-2</v>
      </c>
      <c r="O8" s="4">
        <v>0</v>
      </c>
      <c r="P8" s="3">
        <f t="shared" si="2"/>
        <v>0.71074749310786201</v>
      </c>
      <c r="Q8" s="3" t="e">
        <f t="shared" si="3"/>
        <v>#NUM!</v>
      </c>
      <c r="R8" s="4"/>
      <c r="S8" s="4">
        <v>0.16710765999999999</v>
      </c>
      <c r="T8" s="4">
        <v>1.6290882</v>
      </c>
      <c r="U8" s="4">
        <v>0.18160473999999999</v>
      </c>
      <c r="V8" s="3">
        <f t="shared" si="4"/>
        <v>3.2852149432082021</v>
      </c>
      <c r="W8" s="3">
        <f t="shared" si="5"/>
        <v>0.12002399218642777</v>
      </c>
      <c r="X8" s="4"/>
      <c r="Y8" s="4">
        <v>0.15714343</v>
      </c>
      <c r="Z8" s="4">
        <v>0.4760896</v>
      </c>
      <c r="AA8" s="4">
        <v>8.7076166999999996E-2</v>
      </c>
      <c r="AB8" s="3">
        <f t="shared" ref="AB8:AB71" si="8">LOG(Z8/Y8,2)</f>
        <v>1.5991511582533033</v>
      </c>
      <c r="AC8" s="3">
        <f t="shared" ref="AC8:AC71" si="9">LOG(AA8/Y8,2)</f>
        <v>-0.85173214770984373</v>
      </c>
    </row>
    <row r="9" spans="1:29" x14ac:dyDescent="0.2">
      <c r="A9" s="3" t="s">
        <v>36</v>
      </c>
      <c r="B9" s="3">
        <v>4</v>
      </c>
      <c r="C9" s="3">
        <v>181870041</v>
      </c>
      <c r="D9" s="3">
        <v>181872503</v>
      </c>
      <c r="E9" s="3" t="s">
        <v>7</v>
      </c>
      <c r="F9" s="3">
        <v>0</v>
      </c>
      <c r="G9" s="3">
        <v>2.1941538</v>
      </c>
      <c r="H9" s="3">
        <v>17.244350000000001</v>
      </c>
      <c r="I9" s="3">
        <v>1.4121125999999999</v>
      </c>
      <c r="J9" s="3">
        <f t="shared" si="0"/>
        <v>2.974387188964227</v>
      </c>
      <c r="K9" s="3">
        <f t="shared" si="1"/>
        <v>-0.63580952371400745</v>
      </c>
      <c r="L9" s="4"/>
      <c r="M9" s="4">
        <v>2.0065606E-2</v>
      </c>
      <c r="N9" s="4">
        <v>4.378721E-2</v>
      </c>
      <c r="O9" s="4">
        <v>2.0396836000000002E-2</v>
      </c>
      <c r="P9" s="3">
        <f t="shared" si="2"/>
        <v>1.1257848006678952</v>
      </c>
      <c r="Q9" s="3">
        <f t="shared" si="3"/>
        <v>2.3620648160126222E-2</v>
      </c>
      <c r="R9" s="4"/>
      <c r="S9" s="4">
        <v>0.19129209999999999</v>
      </c>
      <c r="T9" s="4">
        <v>1.6001793</v>
      </c>
      <c r="U9" s="4">
        <v>6.4816609999999997E-2</v>
      </c>
      <c r="V9" s="3">
        <f t="shared" si="4"/>
        <v>3.0643843686027319</v>
      </c>
      <c r="W9" s="3">
        <f t="shared" si="5"/>
        <v>-1.5613418215934929</v>
      </c>
      <c r="X9" s="4"/>
      <c r="Y9" s="4">
        <v>6.9539172999999996E-2</v>
      </c>
      <c r="Z9" s="4">
        <v>0.38602395499999997</v>
      </c>
      <c r="AA9" s="4">
        <v>6.3850544999999995E-2</v>
      </c>
      <c r="AB9" s="3">
        <f t="shared" si="8"/>
        <v>2.4727925628538032</v>
      </c>
      <c r="AC9" s="3">
        <f t="shared" si="9"/>
        <v>-0.12312697561799746</v>
      </c>
    </row>
    <row r="10" spans="1:29" x14ac:dyDescent="0.2">
      <c r="A10" s="3" t="s">
        <v>100</v>
      </c>
      <c r="B10" s="3">
        <v>18</v>
      </c>
      <c r="C10" s="3">
        <v>27369166</v>
      </c>
      <c r="D10" s="3">
        <v>27372951</v>
      </c>
      <c r="E10" s="3" t="s">
        <v>5</v>
      </c>
      <c r="F10" s="3">
        <v>0</v>
      </c>
      <c r="G10" s="3">
        <v>17.4696</v>
      </c>
      <c r="H10" s="3">
        <v>116.13030999999999</v>
      </c>
      <c r="I10" s="3">
        <v>12.990538000000001</v>
      </c>
      <c r="J10" s="3">
        <f t="shared" si="0"/>
        <v>2.7328260841457204</v>
      </c>
      <c r="K10" s="3">
        <f t="shared" si="1"/>
        <v>-0.4273853944722501</v>
      </c>
      <c r="L10" s="4"/>
      <c r="M10" s="4">
        <v>7.3573890000000003E-2</v>
      </c>
      <c r="N10" s="4">
        <v>0.13865949</v>
      </c>
      <c r="O10" s="4">
        <v>4.7592613999999998E-2</v>
      </c>
      <c r="P10" s="3">
        <f t="shared" si="2"/>
        <v>0.91428058262422029</v>
      </c>
      <c r="Q10" s="3">
        <f t="shared" si="3"/>
        <v>-0.62845617560936207</v>
      </c>
      <c r="R10" s="4"/>
      <c r="S10" s="4">
        <v>0.71734536000000004</v>
      </c>
      <c r="T10" s="4">
        <v>6.6529192999999998</v>
      </c>
      <c r="U10" s="4">
        <v>0.53676254000000001</v>
      </c>
      <c r="V10" s="3">
        <f t="shared" si="4"/>
        <v>3.2132477690100019</v>
      </c>
      <c r="W10" s="3">
        <f t="shared" si="5"/>
        <v>-0.41838386866143384</v>
      </c>
      <c r="X10" s="4"/>
      <c r="Y10" s="4">
        <v>0.42805387</v>
      </c>
      <c r="Z10" s="4">
        <v>2.0337760999999999</v>
      </c>
      <c r="AA10" s="4">
        <v>0.37695825999999999</v>
      </c>
      <c r="AB10" s="3">
        <f t="shared" si="8"/>
        <v>2.2482965861308704</v>
      </c>
      <c r="AC10" s="3">
        <f t="shared" si="9"/>
        <v>-0.18338758430304886</v>
      </c>
    </row>
    <row r="11" spans="1:29" x14ac:dyDescent="0.2">
      <c r="A11" s="3" t="s">
        <v>59</v>
      </c>
      <c r="B11" s="3">
        <v>7</v>
      </c>
      <c r="C11" s="3">
        <v>115812499</v>
      </c>
      <c r="D11" s="3">
        <v>115815943</v>
      </c>
      <c r="E11" s="3" t="s">
        <v>7</v>
      </c>
      <c r="F11" s="5">
        <v>7.411294E-14</v>
      </c>
      <c r="G11" s="3">
        <v>1.7498404999999999</v>
      </c>
      <c r="H11" s="3">
        <v>10.858022</v>
      </c>
      <c r="I11" s="3">
        <v>1.1805870000000001</v>
      </c>
      <c r="J11" s="3">
        <f t="shared" si="0"/>
        <v>2.6334659822722242</v>
      </c>
      <c r="K11" s="3">
        <f t="shared" si="1"/>
        <v>-0.5677190639265961</v>
      </c>
      <c r="L11" s="4"/>
      <c r="M11" s="4">
        <v>6.6885347000000001E-3</v>
      </c>
      <c r="N11" s="4">
        <v>2.9191472999999999E-2</v>
      </c>
      <c r="O11" s="4">
        <v>1.359789E-2</v>
      </c>
      <c r="P11" s="3">
        <f t="shared" ref="P11:P74" si="10">LOG(N11/M11,2)</f>
        <v>2.1257849208018831</v>
      </c>
      <c r="Q11" s="3">
        <f t="shared" ref="Q11:Q74" si="11">LOG(O11/M11,2)</f>
        <v>1.0236207140367293</v>
      </c>
      <c r="R11" s="4"/>
      <c r="S11" s="4">
        <v>0.13060050000000001</v>
      </c>
      <c r="T11" s="4">
        <v>0.96637010000000001</v>
      </c>
      <c r="U11" s="4">
        <v>0.15144998000000001</v>
      </c>
      <c r="V11" s="3">
        <f t="shared" ref="V11:V74" si="12">LOG(T11/S11,2)</f>
        <v>2.8874153974003889</v>
      </c>
      <c r="W11" s="3">
        <f t="shared" ref="W11:W74" si="13">LOG(U11/S11,2)</f>
        <v>0.21368096740706805</v>
      </c>
      <c r="X11" s="4"/>
      <c r="Y11" s="4">
        <v>0.101886035</v>
      </c>
      <c r="Z11" s="4">
        <v>0.67232975000000006</v>
      </c>
      <c r="AA11" s="4">
        <v>9.8728816999999996E-2</v>
      </c>
      <c r="AB11" s="3">
        <f t="shared" si="8"/>
        <v>2.7222126667769002</v>
      </c>
      <c r="AC11" s="3">
        <f t="shared" si="9"/>
        <v>-4.5413176621384915E-2</v>
      </c>
    </row>
    <row r="12" spans="1:29" x14ac:dyDescent="0.2">
      <c r="A12" s="3" t="s">
        <v>104</v>
      </c>
      <c r="B12" s="3">
        <v>20</v>
      </c>
      <c r="C12" s="3">
        <v>24551942</v>
      </c>
      <c r="D12" s="3">
        <v>24556227</v>
      </c>
      <c r="E12" s="3" t="s">
        <v>7</v>
      </c>
      <c r="F12" s="5">
        <v>1.140199E-12</v>
      </c>
      <c r="G12" s="3">
        <v>1.2070953</v>
      </c>
      <c r="H12" s="3">
        <v>6.9231850000000001</v>
      </c>
      <c r="I12" s="3">
        <v>0.67756649999999996</v>
      </c>
      <c r="J12" s="3">
        <f t="shared" si="0"/>
        <v>2.5198963189303876</v>
      </c>
      <c r="K12" s="3">
        <f t="shared" si="1"/>
        <v>-0.8331051288200112</v>
      </c>
      <c r="L12" s="4"/>
      <c r="M12" s="4">
        <v>3.3442675999999998E-2</v>
      </c>
      <c r="N12" s="4">
        <v>9.4872289999999998E-2</v>
      </c>
      <c r="O12" s="4">
        <v>2.0396836000000002E-2</v>
      </c>
      <c r="P12" s="3">
        <f t="shared" si="10"/>
        <v>1.5042964780256967</v>
      </c>
      <c r="Q12" s="3">
        <f t="shared" si="11"/>
        <v>-0.71334491724651872</v>
      </c>
      <c r="R12" s="4"/>
      <c r="S12" s="4">
        <v>4.0272019999999999E-2</v>
      </c>
      <c r="T12" s="4">
        <v>0.55475324000000004</v>
      </c>
      <c r="U12" s="4">
        <v>2.0468403E-2</v>
      </c>
      <c r="V12" s="3">
        <f t="shared" si="12"/>
        <v>3.7839964452134049</v>
      </c>
      <c r="W12" s="3">
        <f t="shared" si="13"/>
        <v>-0.97637929429217352</v>
      </c>
      <c r="X12" s="4"/>
      <c r="Y12" s="4">
        <v>3.3962010500000001E-2</v>
      </c>
      <c r="Z12" s="4">
        <v>0.19565904000000001</v>
      </c>
      <c r="AA12" s="4">
        <v>1.1493300999999999E-2</v>
      </c>
      <c r="AB12" s="3">
        <f t="shared" si="8"/>
        <v>2.5263479964516171</v>
      </c>
      <c r="AC12" s="3">
        <f t="shared" si="9"/>
        <v>-1.5631286517237204</v>
      </c>
    </row>
    <row r="13" spans="1:29" x14ac:dyDescent="0.2">
      <c r="A13" s="3" t="s">
        <v>49</v>
      </c>
      <c r="B13" s="3">
        <v>6</v>
      </c>
      <c r="C13" s="3">
        <v>116249201</v>
      </c>
      <c r="D13" s="3">
        <v>116252608</v>
      </c>
      <c r="E13" s="3" t="s">
        <v>7</v>
      </c>
      <c r="F13" s="3">
        <v>0</v>
      </c>
      <c r="G13" s="3">
        <v>36.949449999999999</v>
      </c>
      <c r="H13" s="3">
        <v>207.7097</v>
      </c>
      <c r="I13" s="3">
        <v>24.639762999999999</v>
      </c>
      <c r="J13" s="3">
        <f t="shared" si="0"/>
        <v>2.4909437964777497</v>
      </c>
      <c r="K13" s="3">
        <f t="shared" si="1"/>
        <v>-0.58456451033074175</v>
      </c>
      <c r="L13" s="4"/>
      <c r="M13" s="4">
        <v>4.6819746000000002E-2</v>
      </c>
      <c r="N13" s="4">
        <v>0.48895717</v>
      </c>
      <c r="O13" s="4">
        <v>2.7195779999999999E-2</v>
      </c>
      <c r="P13" s="3">
        <f t="shared" si="10"/>
        <v>3.3845190855651928</v>
      </c>
      <c r="Q13" s="3">
        <f t="shared" si="11"/>
        <v>-0.78373430354370799</v>
      </c>
      <c r="R13" s="4"/>
      <c r="S13" s="4">
        <v>1.7240902</v>
      </c>
      <c r="T13" s="4">
        <v>13.111708</v>
      </c>
      <c r="U13" s="4">
        <v>1.2865498</v>
      </c>
      <c r="V13" s="3">
        <f t="shared" si="12"/>
        <v>2.9269484712027967</v>
      </c>
      <c r="W13" s="3">
        <f t="shared" si="13"/>
        <v>-0.42232795227429404</v>
      </c>
      <c r="X13" s="4"/>
      <c r="Y13" s="4">
        <v>0.453387125</v>
      </c>
      <c r="Z13" s="4">
        <v>2.4085977999999999</v>
      </c>
      <c r="AA13" s="4">
        <v>0.48031827500000002</v>
      </c>
      <c r="AB13" s="3">
        <f t="shared" si="8"/>
        <v>2.4093781770449683</v>
      </c>
      <c r="AC13" s="3">
        <f t="shared" si="9"/>
        <v>8.3247277909090533E-2</v>
      </c>
    </row>
    <row r="14" spans="1:29" x14ac:dyDescent="0.2">
      <c r="A14" s="3" t="s">
        <v>64</v>
      </c>
      <c r="B14" s="3">
        <v>7</v>
      </c>
      <c r="C14" s="3">
        <v>140713176</v>
      </c>
      <c r="D14" s="3">
        <v>140721070</v>
      </c>
      <c r="E14" s="3" t="s">
        <v>5</v>
      </c>
      <c r="F14" s="3">
        <v>0</v>
      </c>
      <c r="G14" s="3">
        <v>27.721879999999999</v>
      </c>
      <c r="H14" s="3">
        <v>148.38758999999999</v>
      </c>
      <c r="I14" s="3">
        <v>17.911749</v>
      </c>
      <c r="J14" s="3">
        <f t="shared" si="0"/>
        <v>2.4202734366668848</v>
      </c>
      <c r="K14" s="3">
        <f t="shared" si="1"/>
        <v>-0.6301188825306715</v>
      </c>
      <c r="L14" s="4"/>
      <c r="M14" s="4">
        <v>0.34111530000000001</v>
      </c>
      <c r="N14" s="4">
        <v>1.2625313</v>
      </c>
      <c r="O14" s="4">
        <v>0.31275146999999998</v>
      </c>
      <c r="P14" s="3">
        <f t="shared" si="10"/>
        <v>1.8879877843033539</v>
      </c>
      <c r="Q14" s="3">
        <f t="shared" si="11"/>
        <v>-0.12524280002697966</v>
      </c>
      <c r="R14" s="4"/>
      <c r="S14" s="4">
        <v>0.52428620000000004</v>
      </c>
      <c r="T14" s="4">
        <v>7.8575809999999997</v>
      </c>
      <c r="U14" s="4">
        <v>0.39898412999999999</v>
      </c>
      <c r="V14" s="3">
        <f t="shared" si="12"/>
        <v>3.9056587615787142</v>
      </c>
      <c r="W14" s="3">
        <f t="shared" si="13"/>
        <v>-0.39402320952962766</v>
      </c>
      <c r="X14" s="4"/>
      <c r="Y14" s="4">
        <v>0.20162585</v>
      </c>
      <c r="Z14" s="4">
        <v>1.5110392500000001</v>
      </c>
      <c r="AA14" s="4">
        <v>0.13344774249999999</v>
      </c>
      <c r="AB14" s="3">
        <f t="shared" si="8"/>
        <v>2.905788615196355</v>
      </c>
      <c r="AC14" s="3">
        <f t="shared" si="9"/>
        <v>-0.59540571540781106</v>
      </c>
    </row>
    <row r="15" spans="1:29" x14ac:dyDescent="0.2">
      <c r="A15" s="3" t="s">
        <v>28</v>
      </c>
      <c r="B15" s="3">
        <v>3</v>
      </c>
      <c r="C15" s="3">
        <v>48183119</v>
      </c>
      <c r="D15" s="3">
        <v>48189254</v>
      </c>
      <c r="E15" s="3" t="s">
        <v>7</v>
      </c>
      <c r="F15" s="3">
        <v>0</v>
      </c>
      <c r="G15" s="3">
        <v>12.682342</v>
      </c>
      <c r="H15" s="3">
        <v>62.261789999999998</v>
      </c>
      <c r="I15" s="3">
        <v>10.22218</v>
      </c>
      <c r="J15" s="3">
        <f t="shared" si="0"/>
        <v>2.2955258671712637</v>
      </c>
      <c r="K15" s="3">
        <f t="shared" si="1"/>
        <v>-0.31111828634405864</v>
      </c>
      <c r="L15" s="4"/>
      <c r="M15" s="4">
        <v>0.51501719999999995</v>
      </c>
      <c r="N15" s="4">
        <v>9.7134630000000008</v>
      </c>
      <c r="O15" s="4">
        <v>0.46912720000000002</v>
      </c>
      <c r="P15" s="3">
        <f>LOG(N15/M15,2)</f>
        <v>4.2372932106612939</v>
      </c>
      <c r="Q15" s="3">
        <f t="shared" si="11"/>
        <v>-0.13464146397167337</v>
      </c>
      <c r="R15" s="4"/>
      <c r="S15" s="4">
        <v>0.33235762000000002</v>
      </c>
      <c r="T15" s="4">
        <v>6.3430556999999999</v>
      </c>
      <c r="U15" s="4">
        <v>0.21720631000000001</v>
      </c>
      <c r="V15" s="3">
        <f t="shared" si="12"/>
        <v>4.2543696746852477</v>
      </c>
      <c r="W15" s="3">
        <f t="shared" si="13"/>
        <v>-0.6136704160211589</v>
      </c>
      <c r="X15" s="4"/>
      <c r="Y15" s="4">
        <v>0.152297975</v>
      </c>
      <c r="Z15" s="4">
        <v>2.42519105</v>
      </c>
      <c r="AA15" s="4">
        <v>9.2583799999999994E-2</v>
      </c>
      <c r="AB15" s="3">
        <f t="shared" si="8"/>
        <v>3.9931297388397247</v>
      </c>
      <c r="AC15" s="3">
        <f t="shared" si="9"/>
        <v>-0.71806507665745833</v>
      </c>
    </row>
    <row r="16" spans="1:29" x14ac:dyDescent="0.2">
      <c r="A16" s="3" t="s">
        <v>76</v>
      </c>
      <c r="B16" s="3">
        <v>10</v>
      </c>
      <c r="C16" s="3">
        <v>55740605</v>
      </c>
      <c r="D16" s="3">
        <v>55742300</v>
      </c>
      <c r="E16" s="3" t="s">
        <v>7</v>
      </c>
      <c r="F16" s="5">
        <v>4.1821057999999998E-4</v>
      </c>
      <c r="G16" s="3">
        <v>0.3774827</v>
      </c>
      <c r="H16" s="3">
        <v>1.5815490000000001</v>
      </c>
      <c r="I16" s="3">
        <v>0.35026675000000002</v>
      </c>
      <c r="J16" s="3">
        <f t="shared" si="0"/>
        <v>2.0668558220604449</v>
      </c>
      <c r="K16" s="3">
        <f t="shared" si="1"/>
        <v>-0.10795648437423723</v>
      </c>
      <c r="L16" s="4"/>
      <c r="M16" s="4">
        <v>0.86950950000000005</v>
      </c>
      <c r="N16" s="4">
        <v>1.4157865000000001</v>
      </c>
      <c r="O16" s="4">
        <v>0.84986810000000002</v>
      </c>
      <c r="P16" s="3">
        <f t="shared" si="10"/>
        <v>0.7033300288426807</v>
      </c>
      <c r="Q16" s="3">
        <f t="shared" si="11"/>
        <v>-3.2962838517168559E-2</v>
      </c>
      <c r="R16" s="4"/>
      <c r="S16" s="4">
        <v>0.10380191</v>
      </c>
      <c r="T16" s="4">
        <v>0.28314595999999997</v>
      </c>
      <c r="U16" s="4">
        <v>0.15827311999999999</v>
      </c>
      <c r="V16" s="3">
        <f t="shared" si="12"/>
        <v>1.4477129550730834</v>
      </c>
      <c r="W16" s="3">
        <f t="shared" si="13"/>
        <v>0.6085832688886148</v>
      </c>
      <c r="X16" s="4"/>
      <c r="Y16" s="4">
        <v>1.2401883499999999</v>
      </c>
      <c r="Z16" s="4">
        <v>1.16827265</v>
      </c>
      <c r="AA16" s="4">
        <v>0.98952918000000001</v>
      </c>
      <c r="AB16" s="3">
        <f t="shared" si="8"/>
        <v>-8.6182234501996705E-2</v>
      </c>
      <c r="AC16" s="3">
        <f t="shared" si="9"/>
        <v>-0.32574508604944324</v>
      </c>
    </row>
    <row r="17" spans="1:29" x14ac:dyDescent="0.2">
      <c r="A17" s="3" t="s">
        <v>52</v>
      </c>
      <c r="B17" s="3">
        <v>7</v>
      </c>
      <c r="C17" s="3">
        <v>11813536</v>
      </c>
      <c r="D17" s="3">
        <v>11815565</v>
      </c>
      <c r="E17" s="3" t="s">
        <v>7</v>
      </c>
      <c r="F17" s="5">
        <v>1.9545929999999999E-8</v>
      </c>
      <c r="G17" s="3">
        <v>1.6823108</v>
      </c>
      <c r="H17" s="3">
        <v>6.7529893000000003</v>
      </c>
      <c r="I17" s="3">
        <v>1.2527097</v>
      </c>
      <c r="J17" s="3">
        <f t="shared" si="0"/>
        <v>2.0050820093979613</v>
      </c>
      <c r="K17" s="3">
        <f t="shared" si="1"/>
        <v>-0.42539213555490207</v>
      </c>
      <c r="L17" s="4"/>
      <c r="M17" s="4">
        <v>4.013121E-2</v>
      </c>
      <c r="N17" s="4">
        <v>0.10946802999999999</v>
      </c>
      <c r="O17" s="4">
        <v>5.4391559999999999E-2</v>
      </c>
      <c r="P17" s="3">
        <f t="shared" si="10"/>
        <v>1.447713033349888</v>
      </c>
      <c r="Q17" s="3">
        <f t="shared" si="11"/>
        <v>0.4386581486065565</v>
      </c>
      <c r="R17" s="4"/>
      <c r="S17" s="4">
        <v>0.52322199999999996</v>
      </c>
      <c r="T17" s="4">
        <v>1.5250897000000001</v>
      </c>
      <c r="U17" s="4">
        <v>0.35613507</v>
      </c>
      <c r="V17" s="3">
        <f t="shared" si="12"/>
        <v>1.543398990573682</v>
      </c>
      <c r="W17" s="3">
        <f t="shared" si="13"/>
        <v>-0.55499869287685533</v>
      </c>
      <c r="X17" s="4"/>
      <c r="Y17" s="4">
        <v>0.16900248000000001</v>
      </c>
      <c r="Z17" s="4">
        <v>0.31781274999999998</v>
      </c>
      <c r="AA17" s="4">
        <v>9.2743142000000001E-2</v>
      </c>
      <c r="AB17" s="3">
        <f t="shared" si="8"/>
        <v>0.91113258657144691</v>
      </c>
      <c r="AC17" s="3">
        <f t="shared" si="9"/>
        <v>-0.86573190824186341</v>
      </c>
    </row>
    <row r="18" spans="1:29" x14ac:dyDescent="0.2">
      <c r="A18" s="3" t="s">
        <v>37</v>
      </c>
      <c r="B18" s="3">
        <v>4</v>
      </c>
      <c r="C18" s="3">
        <v>224443424</v>
      </c>
      <c r="D18" s="3">
        <v>224451161</v>
      </c>
      <c r="E18" s="3" t="s">
        <v>7</v>
      </c>
      <c r="F18" s="3">
        <v>3.1586092000000003E-2</v>
      </c>
      <c r="G18" s="3">
        <v>0.15456792999999999</v>
      </c>
      <c r="H18" s="3">
        <v>0.5644574</v>
      </c>
      <c r="I18" s="3">
        <v>0.22593801999999999</v>
      </c>
      <c r="J18" s="3">
        <f t="shared" si="0"/>
        <v>1.8686236862402101</v>
      </c>
      <c r="K18" s="3">
        <f t="shared" si="1"/>
        <v>0.54768604480412031</v>
      </c>
      <c r="L18" s="4"/>
      <c r="M18" s="4">
        <v>0.29429555000000002</v>
      </c>
      <c r="N18" s="4">
        <v>0.32840406999999999</v>
      </c>
      <c r="O18" s="4">
        <v>0.30595252000000001</v>
      </c>
      <c r="P18" s="3">
        <f t="shared" si="10"/>
        <v>0.15820627927195322</v>
      </c>
      <c r="Q18" s="3">
        <f t="shared" si="11"/>
        <v>5.6042054421003414E-2</v>
      </c>
      <c r="R18" s="4"/>
      <c r="S18" s="4">
        <v>8.0621300000000007E-3</v>
      </c>
      <c r="T18" s="4">
        <v>9.8178290000000001E-2</v>
      </c>
      <c r="U18" s="4">
        <v>4.0847309999999998E-2</v>
      </c>
      <c r="V18" s="3">
        <f t="shared" si="12"/>
        <v>3.6061710874648445</v>
      </c>
      <c r="W18" s="3">
        <f t="shared" si="13"/>
        <v>2.3410081211868352</v>
      </c>
      <c r="X18" s="4"/>
      <c r="Y18" s="4">
        <v>6.7924020000000002E-2</v>
      </c>
      <c r="Z18" s="4">
        <v>9.1712152500000005E-2</v>
      </c>
      <c r="AA18" s="4">
        <v>0.12155607</v>
      </c>
      <c r="AB18" s="3">
        <f t="shared" si="8"/>
        <v>0.43319106808606161</v>
      </c>
      <c r="AC18" s="3">
        <f t="shared" si="9"/>
        <v>0.83962818663038119</v>
      </c>
    </row>
    <row r="19" spans="1:29" x14ac:dyDescent="0.2">
      <c r="A19" s="3" t="s">
        <v>66</v>
      </c>
      <c r="B19" s="3">
        <v>8</v>
      </c>
      <c r="C19" s="3">
        <v>49151056</v>
      </c>
      <c r="D19" s="3">
        <v>49152947</v>
      </c>
      <c r="E19" s="3" t="s">
        <v>5</v>
      </c>
      <c r="F19" s="3">
        <v>1.1023639E-2</v>
      </c>
      <c r="G19" s="3">
        <v>0.18199886000000001</v>
      </c>
      <c r="H19" s="3">
        <v>0.6603407</v>
      </c>
      <c r="I19" s="3">
        <v>0.15468696000000001</v>
      </c>
      <c r="J19" s="3">
        <f t="shared" si="0"/>
        <v>1.8592811552490642</v>
      </c>
      <c r="K19" s="3">
        <f t="shared" si="1"/>
        <v>-0.2345778299808394</v>
      </c>
      <c r="L19" s="4"/>
      <c r="M19" s="4">
        <v>8.0262420000000001E-2</v>
      </c>
      <c r="N19" s="4">
        <v>0.13865949</v>
      </c>
      <c r="O19" s="4">
        <v>8.1587344000000006E-2</v>
      </c>
      <c r="P19" s="3">
        <f t="shared" si="10"/>
        <v>0.78874979858432026</v>
      </c>
      <c r="Q19" s="3">
        <f t="shared" si="11"/>
        <v>2.3620720059029932E-2</v>
      </c>
      <c r="R19" s="4"/>
      <c r="S19" s="4">
        <v>5.1979656999999999E-2</v>
      </c>
      <c r="T19" s="4">
        <v>7.6438580000000006E-2</v>
      </c>
      <c r="U19" s="4">
        <v>0.12986204000000001</v>
      </c>
      <c r="V19" s="3">
        <f t="shared" si="12"/>
        <v>0.55635386373034701</v>
      </c>
      <c r="W19" s="3">
        <f t="shared" si="13"/>
        <v>1.3209607589297814</v>
      </c>
      <c r="X19" s="4"/>
      <c r="Y19" s="4">
        <v>8.1674728000000002E-2</v>
      </c>
      <c r="Z19" s="4">
        <v>0.15337013499999999</v>
      </c>
      <c r="AA19" s="4">
        <v>7.5264169999999991E-2</v>
      </c>
      <c r="AB19" s="3">
        <f t="shared" si="8"/>
        <v>0.90905593119257322</v>
      </c>
      <c r="AC19" s="3">
        <f t="shared" si="9"/>
        <v>-0.11792652116624421</v>
      </c>
    </row>
    <row r="20" spans="1:29" x14ac:dyDescent="0.2">
      <c r="A20" s="3" t="s">
        <v>40</v>
      </c>
      <c r="B20" s="3">
        <v>5</v>
      </c>
      <c r="C20" s="3">
        <v>30058938</v>
      </c>
      <c r="D20" s="3">
        <v>30062666</v>
      </c>
      <c r="E20" s="3" t="s">
        <v>5</v>
      </c>
      <c r="F20" s="5">
        <v>9.2790950000000003E-6</v>
      </c>
      <c r="G20" s="3">
        <v>0.9181549</v>
      </c>
      <c r="H20" s="3">
        <v>3.3105772</v>
      </c>
      <c r="I20" s="3">
        <v>0.75442094000000004</v>
      </c>
      <c r="J20" s="3">
        <f t="shared" si="0"/>
        <v>1.850273299860526</v>
      </c>
      <c r="K20" s="3">
        <f t="shared" si="1"/>
        <v>-0.28336784767536455</v>
      </c>
      <c r="L20" s="4"/>
      <c r="M20" s="4">
        <v>0.11370508999999999</v>
      </c>
      <c r="N20" s="4">
        <v>0.58382946000000002</v>
      </c>
      <c r="O20" s="4">
        <v>5.4391559999999999E-2</v>
      </c>
      <c r="P20" s="3">
        <f t="shared" si="10"/>
        <v>2.3602501731701024</v>
      </c>
      <c r="Q20" s="3">
        <f t="shared" si="11"/>
        <v>-1.0638421284824144</v>
      </c>
      <c r="R20" s="4"/>
      <c r="S20" s="4">
        <v>0.10289825499999999</v>
      </c>
      <c r="T20" s="4">
        <v>0.44048017</v>
      </c>
      <c r="U20" s="4">
        <v>4.6548814000000001E-2</v>
      </c>
      <c r="V20" s="3">
        <f t="shared" si="12"/>
        <v>2.0978585553472051</v>
      </c>
      <c r="W20" s="3">
        <f t="shared" si="13"/>
        <v>-1.1444022010241925</v>
      </c>
      <c r="X20" s="4"/>
      <c r="Y20" s="4">
        <v>4.2590763499999996E-2</v>
      </c>
      <c r="Z20" s="4">
        <v>0.34286337499999997</v>
      </c>
      <c r="AA20" s="4">
        <v>2.2986601999999998E-2</v>
      </c>
      <c r="AB20" s="3">
        <f t="shared" si="8"/>
        <v>3.0090213048203727</v>
      </c>
      <c r="AC20" s="3">
        <f t="shared" si="9"/>
        <v>-0.88974737740588417</v>
      </c>
    </row>
    <row r="21" spans="1:29" x14ac:dyDescent="0.2">
      <c r="A21" s="3" t="s">
        <v>93</v>
      </c>
      <c r="B21" s="3">
        <v>16</v>
      </c>
      <c r="C21" s="3">
        <v>14255516</v>
      </c>
      <c r="D21" s="3">
        <v>14263116</v>
      </c>
      <c r="E21" s="3" t="s">
        <v>7</v>
      </c>
      <c r="F21" s="3">
        <v>3.5344361999999997E-2</v>
      </c>
      <c r="G21" s="3">
        <v>0.18098645999999999</v>
      </c>
      <c r="H21" s="3">
        <v>0.63287519999999997</v>
      </c>
      <c r="I21" s="3">
        <v>0.37838569999999999</v>
      </c>
      <c r="J21" s="3">
        <f t="shared" si="0"/>
        <v>1.8060392649351547</v>
      </c>
      <c r="K21" s="3">
        <f t="shared" si="1"/>
        <v>1.0639757970772648</v>
      </c>
      <c r="L21" s="4"/>
      <c r="M21" s="4">
        <v>2.0065606E-2</v>
      </c>
      <c r="N21" s="4">
        <v>5.8382946999999998E-2</v>
      </c>
      <c r="O21" s="4">
        <v>0</v>
      </c>
      <c r="P21" s="3">
        <f t="shared" si="10"/>
        <v>1.5408223081837051</v>
      </c>
      <c r="Q21" s="3" t="e">
        <f t="shared" si="11"/>
        <v>#NUM!</v>
      </c>
      <c r="R21" s="4"/>
      <c r="S21" s="4">
        <v>2.5373607999999999E-2</v>
      </c>
      <c r="T21" s="4">
        <v>4.5784100000000001E-2</v>
      </c>
      <c r="U21" s="4">
        <v>2.3680968E-2</v>
      </c>
      <c r="V21" s="3">
        <f t="shared" si="12"/>
        <v>0.85151798508704646</v>
      </c>
      <c r="W21" s="3">
        <f t="shared" si="13"/>
        <v>-9.9600623203761854E-2</v>
      </c>
      <c r="X21" s="4"/>
      <c r="Y21" s="4">
        <v>2.3718107499999998E-2</v>
      </c>
      <c r="Z21" s="4">
        <v>1.23315965E-2</v>
      </c>
      <c r="AA21" s="4">
        <v>3.4639250499999996E-2</v>
      </c>
      <c r="AB21" s="3">
        <f t="shared" si="8"/>
        <v>-0.9436293107208048</v>
      </c>
      <c r="AC21" s="3">
        <f t="shared" si="9"/>
        <v>0.54641881449073726</v>
      </c>
    </row>
    <row r="22" spans="1:29" x14ac:dyDescent="0.2">
      <c r="A22" s="3" t="s">
        <v>18</v>
      </c>
      <c r="B22" s="3">
        <v>1</v>
      </c>
      <c r="C22" s="3">
        <v>227755887</v>
      </c>
      <c r="D22" s="3">
        <v>227764393</v>
      </c>
      <c r="E22" s="3" t="s">
        <v>5</v>
      </c>
      <c r="F22" s="3">
        <v>2.2898559999999998E-3</v>
      </c>
      <c r="G22" s="3">
        <v>0.34995483999999999</v>
      </c>
      <c r="H22" s="3">
        <v>1.2208595</v>
      </c>
      <c r="I22" s="3">
        <v>0.20266039999999999</v>
      </c>
      <c r="J22" s="3">
        <f t="shared" si="0"/>
        <v>1.8026565141303779</v>
      </c>
      <c r="K22" s="3">
        <f t="shared" si="1"/>
        <v>-0.7881045485584649</v>
      </c>
      <c r="L22" s="4"/>
      <c r="M22" s="4">
        <v>0</v>
      </c>
      <c r="N22" s="4">
        <v>1.4595736999999999E-2</v>
      </c>
      <c r="O22" s="4">
        <v>0</v>
      </c>
      <c r="P22" s="3" t="e">
        <f t="shared" si="10"/>
        <v>#DIV/0!</v>
      </c>
      <c r="Q22" s="3" t="e">
        <f t="shared" si="11"/>
        <v>#DIV/0!</v>
      </c>
      <c r="R22" s="4"/>
      <c r="S22" s="4">
        <v>1.4906231000000001E-2</v>
      </c>
      <c r="T22" s="4">
        <v>0.20390976999999999</v>
      </c>
      <c r="U22" s="4">
        <v>1.1248994999999999E-2</v>
      </c>
      <c r="V22" s="3">
        <f t="shared" si="12"/>
        <v>3.7739434740389988</v>
      </c>
      <c r="W22" s="3">
        <f t="shared" si="13"/>
        <v>-0.40611940728178125</v>
      </c>
      <c r="X22" s="4"/>
      <c r="Y22" s="4">
        <v>6.9008096500000005E-2</v>
      </c>
      <c r="Z22" s="4">
        <v>9.7296826500000003E-2</v>
      </c>
      <c r="AA22" s="4">
        <v>7.5184497500000003E-2</v>
      </c>
      <c r="AB22" s="3">
        <f t="shared" si="8"/>
        <v>0.49562711121127812</v>
      </c>
      <c r="AC22" s="3">
        <f t="shared" si="9"/>
        <v>0.12366958064461783</v>
      </c>
    </row>
    <row r="23" spans="1:29" x14ac:dyDescent="0.2">
      <c r="A23" s="3" t="s">
        <v>92</v>
      </c>
      <c r="B23" s="3" t="s">
        <v>118</v>
      </c>
      <c r="C23" s="3" t="s">
        <v>119</v>
      </c>
      <c r="D23" s="3" t="s">
        <v>120</v>
      </c>
      <c r="E23" s="3" t="s">
        <v>5</v>
      </c>
      <c r="F23" s="5">
        <v>1.9545929999999999E-8</v>
      </c>
      <c r="G23" s="3">
        <v>2.6599602999999998</v>
      </c>
      <c r="H23" s="3">
        <v>8.8539309999999993</v>
      </c>
      <c r="I23" s="3">
        <v>2.1641872000000002</v>
      </c>
      <c r="J23" s="3">
        <f t="shared" si="0"/>
        <v>1.7349134167292652</v>
      </c>
      <c r="K23" s="3">
        <f t="shared" si="1"/>
        <v>-0.29757941739199745</v>
      </c>
      <c r="L23" s="4"/>
      <c r="M23" s="4">
        <v>6.6885349999999996E-2</v>
      </c>
      <c r="N23" s="4">
        <v>0.27731897999999999</v>
      </c>
      <c r="O23" s="4">
        <v>4.0793672000000003E-2</v>
      </c>
      <c r="P23" s="3">
        <f t="shared" si="10"/>
        <v>2.0517842044181145</v>
      </c>
      <c r="Q23" s="3">
        <f t="shared" si="11"/>
        <v>-0.71334487410717617</v>
      </c>
      <c r="R23" s="4"/>
      <c r="S23" s="4">
        <v>0.2796149</v>
      </c>
      <c r="T23" s="4">
        <v>1.4745927000000001</v>
      </c>
      <c r="U23" s="4">
        <v>0.27896707999999998</v>
      </c>
      <c r="V23" s="3">
        <f t="shared" si="12"/>
        <v>2.3988033744152268</v>
      </c>
      <c r="W23" s="3">
        <f t="shared" si="13"/>
        <v>-3.3463561442370038E-3</v>
      </c>
      <c r="X23" s="4"/>
      <c r="Y23" s="4">
        <v>0.18976678999999999</v>
      </c>
      <c r="Z23" s="4">
        <v>0.97348531999999999</v>
      </c>
      <c r="AA23" s="4">
        <v>0.16186230000000001</v>
      </c>
      <c r="AB23" s="3">
        <f t="shared" si="8"/>
        <v>2.3589316868581309</v>
      </c>
      <c r="AC23" s="3">
        <f t="shared" si="9"/>
        <v>-0.22946053578929687</v>
      </c>
    </row>
    <row r="24" spans="1:29" x14ac:dyDescent="0.2">
      <c r="A24" s="3" t="s">
        <v>61</v>
      </c>
      <c r="B24" s="3">
        <v>7</v>
      </c>
      <c r="C24" s="3">
        <v>120573573</v>
      </c>
      <c r="D24" s="3">
        <v>120584925</v>
      </c>
      <c r="E24" s="3" t="s">
        <v>5</v>
      </c>
      <c r="F24" s="5">
        <v>4.3520763000000003E-11</v>
      </c>
      <c r="G24" s="3">
        <v>3.0966306000000001</v>
      </c>
      <c r="H24" s="3">
        <v>10.037687999999999</v>
      </c>
      <c r="I24" s="3">
        <v>2.8227978</v>
      </c>
      <c r="J24" s="3">
        <f t="shared" si="0"/>
        <v>1.696655810896045</v>
      </c>
      <c r="K24" s="3">
        <f t="shared" si="1"/>
        <v>-0.1335735021047065</v>
      </c>
      <c r="L24" s="4"/>
      <c r="M24" s="4">
        <v>0.14714777000000001</v>
      </c>
      <c r="N24" s="4">
        <v>0.70789325000000003</v>
      </c>
      <c r="O24" s="4">
        <v>0.18357151999999999</v>
      </c>
      <c r="P24" s="3">
        <f t="shared" si="10"/>
        <v>2.2662661402735598</v>
      </c>
      <c r="Q24" s="3">
        <f t="shared" si="11"/>
        <v>0.31907657214906038</v>
      </c>
      <c r="R24" s="4"/>
      <c r="S24" s="4">
        <v>0.17008150999999999</v>
      </c>
      <c r="T24" s="4">
        <v>1.2052461000000001</v>
      </c>
      <c r="U24" s="4">
        <v>0.12025630499999999</v>
      </c>
      <c r="V24" s="3">
        <f t="shared" si="12"/>
        <v>2.8250295458552466</v>
      </c>
      <c r="W24" s="3">
        <f t="shared" si="13"/>
        <v>-0.50011377440126958</v>
      </c>
      <c r="X24" s="4"/>
      <c r="Y24" s="4">
        <v>8.6796678000000002E-2</v>
      </c>
      <c r="Z24" s="4">
        <v>0.93571573000000008</v>
      </c>
      <c r="AA24" s="4">
        <v>7.5582865999999999E-2</v>
      </c>
      <c r="AB24" s="3">
        <f t="shared" si="8"/>
        <v>3.4303585742337064</v>
      </c>
      <c r="AC24" s="3">
        <f t="shared" si="9"/>
        <v>-0.19958060226933153</v>
      </c>
    </row>
    <row r="25" spans="1:29" x14ac:dyDescent="0.2">
      <c r="A25" s="3" t="s">
        <v>24</v>
      </c>
      <c r="B25" s="3" t="s">
        <v>121</v>
      </c>
      <c r="C25" s="3" t="s">
        <v>122</v>
      </c>
      <c r="D25" s="3" t="s">
        <v>123</v>
      </c>
      <c r="E25" s="3" t="s">
        <v>5</v>
      </c>
      <c r="F25" s="3">
        <v>0</v>
      </c>
      <c r="G25" s="3">
        <v>6.6068699999999998</v>
      </c>
      <c r="H25" s="3">
        <v>20.889004</v>
      </c>
      <c r="I25" s="3">
        <v>5.5268264</v>
      </c>
      <c r="J25" s="3">
        <f t="shared" si="0"/>
        <v>1.6607048425615374</v>
      </c>
      <c r="K25" s="3">
        <f t="shared" si="1"/>
        <v>-0.25751566023189765</v>
      </c>
      <c r="L25" s="4"/>
      <c r="M25" s="4">
        <v>0.80262420000000001</v>
      </c>
      <c r="N25" s="4">
        <v>3.2548492000000002</v>
      </c>
      <c r="O25" s="4">
        <v>0.81587339999999997</v>
      </c>
      <c r="P25" s="3">
        <f t="shared" si="10"/>
        <v>2.0197941428964832</v>
      </c>
      <c r="Q25" s="3">
        <f t="shared" si="11"/>
        <v>2.3620649327712694E-2</v>
      </c>
      <c r="R25" s="4"/>
      <c r="S25" s="4">
        <v>0.41778116999999998</v>
      </c>
      <c r="T25" s="4">
        <v>1.9609996999999999</v>
      </c>
      <c r="U25" s="4">
        <v>0.41460787999999998</v>
      </c>
      <c r="V25" s="3">
        <f t="shared" si="12"/>
        <v>2.2307699401856413</v>
      </c>
      <c r="W25" s="3">
        <f t="shared" si="13"/>
        <v>-1.0999933083881287E-2</v>
      </c>
      <c r="X25" s="4"/>
      <c r="Y25" s="4">
        <v>0.34044962499999998</v>
      </c>
      <c r="Z25" s="4">
        <v>0.9431406</v>
      </c>
      <c r="AA25" s="4">
        <v>0.318615325</v>
      </c>
      <c r="AB25" s="3">
        <f t="shared" si="8"/>
        <v>1.4700315146237894</v>
      </c>
      <c r="AC25" s="3">
        <f t="shared" si="9"/>
        <v>-9.5625683718709178E-2</v>
      </c>
    </row>
    <row r="26" spans="1:29" x14ac:dyDescent="0.2">
      <c r="A26" s="3" t="s">
        <v>98</v>
      </c>
      <c r="B26" s="3" t="s">
        <v>124</v>
      </c>
      <c r="C26" s="3" t="s">
        <v>125</v>
      </c>
      <c r="D26" s="3" t="s">
        <v>126</v>
      </c>
      <c r="E26" s="3" t="s">
        <v>5</v>
      </c>
      <c r="F26" s="5">
        <v>2.3141964999999998E-8</v>
      </c>
      <c r="G26" s="3">
        <v>4.3197102999999997</v>
      </c>
      <c r="H26" s="3">
        <v>13.040255999999999</v>
      </c>
      <c r="I26" s="3">
        <v>4.0048579999999996</v>
      </c>
      <c r="J26" s="3">
        <f t="shared" si="0"/>
        <v>1.5939657252777275</v>
      </c>
      <c r="K26" s="3">
        <f t="shared" si="1"/>
        <v>-0.10918347175517149</v>
      </c>
      <c r="L26" s="4"/>
      <c r="M26" s="4">
        <v>0</v>
      </c>
      <c r="N26" s="4">
        <v>2.9191472999999999E-2</v>
      </c>
      <c r="O26" s="4">
        <v>0</v>
      </c>
      <c r="P26" s="3" t="e">
        <f t="shared" si="10"/>
        <v>#DIV/0!</v>
      </c>
      <c r="Q26" s="3" t="e">
        <f t="shared" si="11"/>
        <v>#DIV/0!</v>
      </c>
      <c r="R26" s="4"/>
      <c r="S26" s="4">
        <v>0.14255033</v>
      </c>
      <c r="T26" s="4">
        <v>0.96442930000000004</v>
      </c>
      <c r="U26" s="4">
        <v>0.14144351999999999</v>
      </c>
      <c r="V26" s="3">
        <f t="shared" si="12"/>
        <v>2.7582041025576474</v>
      </c>
      <c r="W26" s="3">
        <f t="shared" si="13"/>
        <v>-1.1245295507683691E-2</v>
      </c>
      <c r="X26" s="4"/>
      <c r="Y26" s="4">
        <v>0.79139205000000001</v>
      </c>
      <c r="Z26" s="4">
        <v>3.0507125500000001</v>
      </c>
      <c r="AA26" s="4">
        <v>0.84403041000000001</v>
      </c>
      <c r="AB26" s="3">
        <f t="shared" si="8"/>
        <v>1.9466817722100362</v>
      </c>
      <c r="AC26" s="3">
        <f t="shared" si="9"/>
        <v>9.2902406800052739E-2</v>
      </c>
    </row>
    <row r="27" spans="1:29" x14ac:dyDescent="0.2">
      <c r="A27" s="3" t="s">
        <v>85</v>
      </c>
      <c r="B27" s="3">
        <v>12</v>
      </c>
      <c r="C27" s="3">
        <v>12093851</v>
      </c>
      <c r="D27" s="3">
        <v>12098070</v>
      </c>
      <c r="E27" s="3" t="s">
        <v>7</v>
      </c>
      <c r="F27" s="5">
        <v>5.7626569999999999E-5</v>
      </c>
      <c r="G27" s="3">
        <v>1.5058948000000001</v>
      </c>
      <c r="H27" s="3">
        <v>4.1932486999999998</v>
      </c>
      <c r="I27" s="3">
        <v>1.5591170000000001</v>
      </c>
      <c r="J27" s="3">
        <f t="shared" si="0"/>
        <v>1.4774474098317611</v>
      </c>
      <c r="K27" s="3">
        <f t="shared" si="1"/>
        <v>5.0108206916796433E-2</v>
      </c>
      <c r="L27" s="4"/>
      <c r="M27" s="4">
        <v>0.26085287000000001</v>
      </c>
      <c r="N27" s="4">
        <v>0.56193583999999996</v>
      </c>
      <c r="O27" s="4">
        <v>0.23796307999999999</v>
      </c>
      <c r="P27" s="3">
        <f t="shared" si="10"/>
        <v>1.1071691111197617</v>
      </c>
      <c r="Q27" s="3">
        <f t="shared" si="11"/>
        <v>-0.13249854992957216</v>
      </c>
      <c r="R27" s="4"/>
      <c r="S27" s="4">
        <v>0.29225721999999998</v>
      </c>
      <c r="T27" s="4">
        <v>0.85212160000000003</v>
      </c>
      <c r="U27" s="4">
        <v>0.27343141999999998</v>
      </c>
      <c r="V27" s="3">
        <f t="shared" si="12"/>
        <v>1.5438206556111456</v>
      </c>
      <c r="W27" s="3">
        <f t="shared" si="13"/>
        <v>-9.6059633385567916E-2</v>
      </c>
      <c r="X27" s="4"/>
      <c r="Y27" s="4">
        <v>0.11995111</v>
      </c>
      <c r="Z27" s="4">
        <v>0.45346030000000004</v>
      </c>
      <c r="AA27" s="4">
        <v>2.3145949499999999E-2</v>
      </c>
      <c r="AB27" s="3">
        <f t="shared" si="8"/>
        <v>1.918529741699589</v>
      </c>
      <c r="AC27" s="3">
        <f t="shared" si="9"/>
        <v>-2.3736148564415007</v>
      </c>
    </row>
    <row r="28" spans="1:29" x14ac:dyDescent="0.2">
      <c r="A28" s="3" t="s">
        <v>10</v>
      </c>
      <c r="B28" s="3">
        <v>1</v>
      </c>
      <c r="C28" s="3">
        <v>90042899</v>
      </c>
      <c r="D28" s="3">
        <v>90047524</v>
      </c>
      <c r="E28" s="3" t="s">
        <v>5</v>
      </c>
      <c r="F28" s="3">
        <v>1.01610655E-2</v>
      </c>
      <c r="G28" s="3">
        <v>0.66132400000000002</v>
      </c>
      <c r="H28" s="3">
        <v>1.8169831999999999</v>
      </c>
      <c r="I28" s="3">
        <v>0.77544519999999995</v>
      </c>
      <c r="J28" s="3">
        <f t="shared" si="0"/>
        <v>1.4581159160932606</v>
      </c>
      <c r="K28" s="3">
        <f t="shared" si="1"/>
        <v>0.22966757179851449</v>
      </c>
      <c r="L28" s="4"/>
      <c r="M28" s="4">
        <v>0.10032803</v>
      </c>
      <c r="N28" s="4">
        <v>0.24082966</v>
      </c>
      <c r="O28" s="4">
        <v>7.4788400000000005E-2</v>
      </c>
      <c r="P28" s="3">
        <f t="shared" si="10"/>
        <v>1.2632883543704334</v>
      </c>
      <c r="Q28" s="3">
        <f t="shared" si="11"/>
        <v>-0.42383830309061699</v>
      </c>
      <c r="R28" s="4"/>
      <c r="S28" s="4">
        <v>0.109721705</v>
      </c>
      <c r="T28" s="4">
        <v>0.22260919000000001</v>
      </c>
      <c r="U28" s="4">
        <v>8.910324E-2</v>
      </c>
      <c r="V28" s="3">
        <f t="shared" si="12"/>
        <v>1.0206642068855429</v>
      </c>
      <c r="W28" s="3">
        <f t="shared" si="13"/>
        <v>-0.30029914842004996</v>
      </c>
      <c r="X28" s="4"/>
      <c r="Y28" s="4">
        <v>4.9327865499999998E-2</v>
      </c>
      <c r="Z28" s="4">
        <v>2.4372633500000001E-2</v>
      </c>
      <c r="AA28" s="4">
        <v>7.5343846500000006E-2</v>
      </c>
      <c r="AB28" s="3">
        <f t="shared" si="8"/>
        <v>-1.0171407159634576</v>
      </c>
      <c r="AC28" s="3">
        <f t="shared" si="9"/>
        <v>0.6110868276790018</v>
      </c>
    </row>
    <row r="29" spans="1:29" x14ac:dyDescent="0.2">
      <c r="A29" s="3" t="s">
        <v>95</v>
      </c>
      <c r="B29" s="3">
        <v>16</v>
      </c>
      <c r="C29" s="3">
        <v>64424284</v>
      </c>
      <c r="D29" s="3">
        <v>64429157</v>
      </c>
      <c r="E29" s="3" t="s">
        <v>7</v>
      </c>
      <c r="F29" s="5">
        <v>7.6892170000000001E-12</v>
      </c>
      <c r="G29" s="3">
        <v>4.8365397000000003</v>
      </c>
      <c r="H29" s="3">
        <v>13.271812000000001</v>
      </c>
      <c r="I29" s="3">
        <v>5.6505055000000004</v>
      </c>
      <c r="J29" s="3">
        <f t="shared" si="0"/>
        <v>1.4563182090572324</v>
      </c>
      <c r="K29" s="3">
        <f t="shared" si="1"/>
        <v>0.22440469718880951</v>
      </c>
      <c r="L29" s="4"/>
      <c r="M29" s="4">
        <v>0.18727899000000001</v>
      </c>
      <c r="N29" s="4">
        <v>0.64951026000000001</v>
      </c>
      <c r="O29" s="4">
        <v>0.16997362999999999</v>
      </c>
      <c r="P29" s="3">
        <f t="shared" si="10"/>
        <v>1.7941632563149588</v>
      </c>
      <c r="Q29" s="3">
        <f t="shared" si="11"/>
        <v>-0.13987811755091589</v>
      </c>
      <c r="R29" s="4"/>
      <c r="S29" s="4">
        <v>0.177313</v>
      </c>
      <c r="T29" s="4">
        <v>0.77577229999999997</v>
      </c>
      <c r="U29" s="4">
        <v>0.3736006</v>
      </c>
      <c r="V29" s="3">
        <f t="shared" si="12"/>
        <v>2.1293349496888041</v>
      </c>
      <c r="W29" s="3">
        <f t="shared" si="13"/>
        <v>1.0751984582867578</v>
      </c>
      <c r="X29" s="4"/>
      <c r="Y29" s="4">
        <v>0.31105655500000001</v>
      </c>
      <c r="Z29" s="4">
        <v>1.53253905</v>
      </c>
      <c r="AA29" s="4">
        <v>0.35916058500000003</v>
      </c>
      <c r="AB29" s="3">
        <f t="shared" si="8"/>
        <v>2.3006750210192695</v>
      </c>
      <c r="AC29" s="3">
        <f t="shared" si="9"/>
        <v>0.20745212555625525</v>
      </c>
    </row>
    <row r="30" spans="1:29" x14ac:dyDescent="0.2">
      <c r="A30" s="3" t="s">
        <v>11</v>
      </c>
      <c r="B30" s="3">
        <v>1</v>
      </c>
      <c r="C30" s="3">
        <v>102590679</v>
      </c>
      <c r="D30" s="3">
        <v>102593734</v>
      </c>
      <c r="E30" s="3" t="s">
        <v>7</v>
      </c>
      <c r="F30" s="5">
        <v>6.7936859999999996E-13</v>
      </c>
      <c r="G30" s="3">
        <v>15.970603000000001</v>
      </c>
      <c r="H30" s="3">
        <v>43.526836000000003</v>
      </c>
      <c r="I30" s="3">
        <v>15.294663</v>
      </c>
      <c r="J30" s="3">
        <f t="shared" si="0"/>
        <v>1.4464863678697832</v>
      </c>
      <c r="K30" s="3">
        <f t="shared" si="1"/>
        <v>-6.2390466278845619E-2</v>
      </c>
      <c r="L30" s="4"/>
      <c r="M30" s="4">
        <v>0.24747579</v>
      </c>
      <c r="N30" s="4">
        <v>0.54734015000000003</v>
      </c>
      <c r="O30" s="4">
        <v>0.23116413</v>
      </c>
      <c r="P30" s="3">
        <f t="shared" si="10"/>
        <v>1.145150292477662</v>
      </c>
      <c r="Q30" s="3">
        <f t="shared" si="11"/>
        <v>-9.8369845902692432E-2</v>
      </c>
      <c r="R30" s="4"/>
      <c r="S30" s="4">
        <v>1.2953460000000001</v>
      </c>
      <c r="T30" s="4">
        <v>4.1175030000000001</v>
      </c>
      <c r="U30" s="4">
        <v>1.2731965000000001</v>
      </c>
      <c r="V30" s="3">
        <f t="shared" si="12"/>
        <v>1.6684321932905235</v>
      </c>
      <c r="W30" s="3">
        <f t="shared" si="13"/>
        <v>-2.4882411661930698E-2</v>
      </c>
      <c r="X30" s="4"/>
      <c r="Y30" s="4">
        <v>0.69084472000000008</v>
      </c>
      <c r="Z30" s="4">
        <v>1.72558305</v>
      </c>
      <c r="AA30" s="4">
        <v>0.69437845000000009</v>
      </c>
      <c r="AB30" s="3">
        <f t="shared" si="8"/>
        <v>1.3206505303856013</v>
      </c>
      <c r="AC30" s="3">
        <f t="shared" si="9"/>
        <v>7.3606995843614022E-3</v>
      </c>
    </row>
    <row r="31" spans="1:29" x14ac:dyDescent="0.2">
      <c r="A31" s="3" t="s">
        <v>41</v>
      </c>
      <c r="B31" s="3">
        <v>5</v>
      </c>
      <c r="C31" s="3">
        <v>53083526</v>
      </c>
      <c r="D31" s="3">
        <v>53086483</v>
      </c>
      <c r="E31" s="3" t="s">
        <v>7</v>
      </c>
      <c r="F31" s="5">
        <v>2.3141964999999998E-8</v>
      </c>
      <c r="G31" s="3">
        <v>11.834823</v>
      </c>
      <c r="H31" s="3">
        <v>31.288599999999999</v>
      </c>
      <c r="I31" s="3">
        <v>11.837287999999999</v>
      </c>
      <c r="J31" s="3">
        <f t="shared" si="0"/>
        <v>1.4025989775375842</v>
      </c>
      <c r="K31" s="3">
        <f t="shared" si="1"/>
        <v>3.0045848371067869E-4</v>
      </c>
      <c r="L31" s="4"/>
      <c r="M31" s="4">
        <v>2.8827585999999998</v>
      </c>
      <c r="N31" s="4">
        <v>4.0503169999999997</v>
      </c>
      <c r="O31" s="4">
        <v>2.5632024000000002</v>
      </c>
      <c r="P31" s="3">
        <f t="shared" si="10"/>
        <v>0.49058479392280707</v>
      </c>
      <c r="Q31" s="3">
        <f t="shared" si="11"/>
        <v>-0.16950262801499585</v>
      </c>
      <c r="R31" s="4"/>
      <c r="S31" s="4">
        <v>84.160489999999996</v>
      </c>
      <c r="T31" s="4">
        <v>125.597244</v>
      </c>
      <c r="U31" s="4">
        <v>89.209693999999999</v>
      </c>
      <c r="V31" s="3">
        <f t="shared" si="12"/>
        <v>0.57758979785358133</v>
      </c>
      <c r="W31" s="3">
        <f t="shared" si="13"/>
        <v>8.405738525577354E-2</v>
      </c>
      <c r="X31" s="4"/>
      <c r="Y31" s="4">
        <v>1.5162207000000001</v>
      </c>
      <c r="Z31" s="4">
        <v>3.8578182500000002</v>
      </c>
      <c r="AA31" s="4">
        <v>1.2667228499999998</v>
      </c>
      <c r="AB31" s="3">
        <f t="shared" si="8"/>
        <v>1.3473054101130519</v>
      </c>
      <c r="AC31" s="3">
        <f t="shared" si="9"/>
        <v>-0.25937885891758866</v>
      </c>
    </row>
    <row r="32" spans="1:29" x14ac:dyDescent="0.2">
      <c r="A32" s="3" t="s">
        <v>78</v>
      </c>
      <c r="B32" s="3">
        <v>10</v>
      </c>
      <c r="C32" s="3">
        <v>85475897</v>
      </c>
      <c r="D32" s="3">
        <v>85499557</v>
      </c>
      <c r="E32" s="3" t="s">
        <v>7</v>
      </c>
      <c r="F32" s="5">
        <v>7.7535219999999997E-5</v>
      </c>
      <c r="G32" s="3">
        <v>5.4487730000000001</v>
      </c>
      <c r="H32" s="3">
        <v>14.123504000000001</v>
      </c>
      <c r="I32" s="3">
        <v>4.6686424999999998</v>
      </c>
      <c r="J32" s="3">
        <f t="shared" si="0"/>
        <v>1.3740947679199185</v>
      </c>
      <c r="K32" s="3">
        <f t="shared" si="1"/>
        <v>-0.22292826956252154</v>
      </c>
      <c r="L32" s="4"/>
      <c r="M32" s="4">
        <v>0.15383631</v>
      </c>
      <c r="N32" s="4">
        <v>0.22623391000000001</v>
      </c>
      <c r="O32" s="4">
        <v>0.13597890000000001</v>
      </c>
      <c r="P32" s="3">
        <f t="shared" si="10"/>
        <v>0.55641912686435424</v>
      </c>
      <c r="Q32" s="3">
        <f t="shared" si="11"/>
        <v>-0.17801325873252763</v>
      </c>
      <c r="R32" s="4"/>
      <c r="S32" s="4">
        <v>0.22447127</v>
      </c>
      <c r="T32" s="4">
        <v>1.3621454</v>
      </c>
      <c r="U32" s="4">
        <v>0.17451618999999999</v>
      </c>
      <c r="V32" s="3">
        <f t="shared" si="12"/>
        <v>2.6012779978536504</v>
      </c>
      <c r="W32" s="3">
        <f t="shared" si="13"/>
        <v>-0.36316992418170657</v>
      </c>
      <c r="X32" s="4"/>
      <c r="Y32" s="4">
        <v>4.1664292500000002</v>
      </c>
      <c r="Z32" s="4">
        <v>4.8142262500000008</v>
      </c>
      <c r="AA32" s="4">
        <v>4.0428822499999999</v>
      </c>
      <c r="AB32" s="3">
        <f t="shared" si="8"/>
        <v>0.2084924625405028</v>
      </c>
      <c r="AC32" s="3">
        <f t="shared" si="9"/>
        <v>-4.3427296595886102E-2</v>
      </c>
    </row>
    <row r="33" spans="1:29" x14ac:dyDescent="0.2">
      <c r="A33" s="3" t="s">
        <v>12</v>
      </c>
      <c r="B33" s="3">
        <v>1</v>
      </c>
      <c r="C33" s="3">
        <v>104182726</v>
      </c>
      <c r="D33" s="3">
        <v>104194154</v>
      </c>
      <c r="E33" s="3" t="s">
        <v>7</v>
      </c>
      <c r="F33" s="5">
        <v>6.2692150000000005E-7</v>
      </c>
      <c r="G33" s="3">
        <v>4.5132045999999999</v>
      </c>
      <c r="H33" s="3">
        <v>11.448713</v>
      </c>
      <c r="I33" s="3">
        <v>4.3869850000000001</v>
      </c>
      <c r="J33" s="3">
        <f t="shared" si="0"/>
        <v>1.3429613399997977</v>
      </c>
      <c r="K33" s="3">
        <f t="shared" si="1"/>
        <v>-4.0922409157075151E-2</v>
      </c>
      <c r="L33" s="4"/>
      <c r="M33" s="4">
        <v>0.48826303999999998</v>
      </c>
      <c r="N33" s="4">
        <v>1.0144036999999999</v>
      </c>
      <c r="O33" s="4">
        <v>0.44193143000000001</v>
      </c>
      <c r="P33" s="3">
        <f t="shared" si="10"/>
        <v>1.0549014331018831</v>
      </c>
      <c r="Q33" s="3">
        <f t="shared" si="11"/>
        <v>-0.14383603587999405</v>
      </c>
      <c r="R33" s="4"/>
      <c r="S33" s="4">
        <v>0.29608464000000001</v>
      </c>
      <c r="T33" s="4">
        <v>0.88623819999999998</v>
      </c>
      <c r="U33" s="4">
        <v>0.31846922999999999</v>
      </c>
      <c r="V33" s="3">
        <f t="shared" si="12"/>
        <v>1.5816848637388692</v>
      </c>
      <c r="W33" s="3">
        <f t="shared" si="13"/>
        <v>0.10514433858902243</v>
      </c>
      <c r="X33" s="4"/>
      <c r="Y33" s="4">
        <v>0.96770655000000005</v>
      </c>
      <c r="Z33" s="4">
        <v>2.3232781500000002</v>
      </c>
      <c r="AA33" s="4">
        <v>0.79694179999999992</v>
      </c>
      <c r="AB33" s="3">
        <f t="shared" si="8"/>
        <v>1.2635203562580299</v>
      </c>
      <c r="AC33" s="3">
        <f t="shared" si="9"/>
        <v>-0.28009525776234917</v>
      </c>
    </row>
    <row r="34" spans="1:29" x14ac:dyDescent="0.2">
      <c r="A34" s="3" t="s">
        <v>75</v>
      </c>
      <c r="B34" s="3">
        <v>10</v>
      </c>
      <c r="C34" s="3">
        <v>16867370</v>
      </c>
      <c r="D34" s="3">
        <v>16870162</v>
      </c>
      <c r="E34" s="3" t="s">
        <v>5</v>
      </c>
      <c r="F34" s="5">
        <v>4.0500539999999997E-11</v>
      </c>
      <c r="G34" s="3">
        <v>17.701309999999999</v>
      </c>
      <c r="H34" s="3">
        <v>43.917521999999998</v>
      </c>
      <c r="I34" s="3">
        <v>14.896509999999999</v>
      </c>
      <c r="J34" s="3">
        <f t="shared" si="0"/>
        <v>1.3109405219970227</v>
      </c>
      <c r="K34" s="3">
        <f t="shared" si="1"/>
        <v>-0.24888176083089528</v>
      </c>
      <c r="L34" s="4"/>
      <c r="M34" s="4">
        <v>8.0262420000000001E-2</v>
      </c>
      <c r="N34" s="4">
        <v>0.18244669999999999</v>
      </c>
      <c r="O34" s="4">
        <v>0.14277785000000001</v>
      </c>
      <c r="P34" s="3">
        <f t="shared" si="10"/>
        <v>1.1846784957246377</v>
      </c>
      <c r="Q34" s="3">
        <f t="shared" si="11"/>
        <v>0.8309756219076867</v>
      </c>
      <c r="R34" s="4"/>
      <c r="S34" s="4">
        <v>1.1729417</v>
      </c>
      <c r="T34" s="4">
        <v>4.6361327000000001</v>
      </c>
      <c r="U34" s="4">
        <v>1.0933162000000001</v>
      </c>
      <c r="V34" s="3">
        <f t="shared" si="12"/>
        <v>1.9827905538832842</v>
      </c>
      <c r="W34" s="3">
        <f t="shared" si="13"/>
        <v>-0.1014206014459374</v>
      </c>
      <c r="X34" s="4"/>
      <c r="Y34" s="4">
        <v>0.283300565</v>
      </c>
      <c r="Z34" s="4">
        <v>0.77743887499999997</v>
      </c>
      <c r="AA34" s="4">
        <v>0.39890908999999997</v>
      </c>
      <c r="AB34" s="3">
        <f t="shared" si="8"/>
        <v>1.4563957709490751</v>
      </c>
      <c r="AC34" s="3">
        <f t="shared" si="9"/>
        <v>0.49372651974806991</v>
      </c>
    </row>
    <row r="35" spans="1:29" x14ac:dyDescent="0.2">
      <c r="A35" s="3" t="s">
        <v>84</v>
      </c>
      <c r="B35" s="3">
        <v>12</v>
      </c>
      <c r="C35" s="3">
        <v>11718030</v>
      </c>
      <c r="D35" s="3">
        <v>11720084</v>
      </c>
      <c r="E35" s="3" t="s">
        <v>7</v>
      </c>
      <c r="F35" s="5">
        <v>5.3768919999999999E-6</v>
      </c>
      <c r="G35" s="3">
        <v>3.1073618000000001</v>
      </c>
      <c r="H35" s="3">
        <v>7.4338920000000002</v>
      </c>
      <c r="I35" s="3">
        <v>3.3200132999999998</v>
      </c>
      <c r="J35" s="3">
        <f t="shared" si="0"/>
        <v>1.2584274999937883</v>
      </c>
      <c r="K35" s="3">
        <f t="shared" si="1"/>
        <v>9.5498792228075308E-2</v>
      </c>
      <c r="L35" s="4"/>
      <c r="M35" s="4">
        <v>0.28091848000000003</v>
      </c>
      <c r="N35" s="4">
        <v>0.40868061999999999</v>
      </c>
      <c r="O35" s="4">
        <v>0.33314830000000001</v>
      </c>
      <c r="P35" s="3">
        <f t="shared" si="10"/>
        <v>0.54082229695509365</v>
      </c>
      <c r="Q35" s="3">
        <f t="shared" si="11"/>
        <v>0.2460129976553557</v>
      </c>
      <c r="R35" s="4"/>
      <c r="S35" s="4">
        <v>0.81392914000000005</v>
      </c>
      <c r="T35" s="4">
        <v>1.0456414000000001</v>
      </c>
      <c r="U35" s="4">
        <v>0.65388520000000006</v>
      </c>
      <c r="V35" s="3">
        <f t="shared" si="12"/>
        <v>0.36141306266112511</v>
      </c>
      <c r="W35" s="3">
        <f t="shared" si="13"/>
        <v>-0.31586583033997001</v>
      </c>
      <c r="X35" s="4"/>
      <c r="Y35" s="4">
        <v>0.30000507499999995</v>
      </c>
      <c r="Z35" s="4">
        <v>0.75884459999999998</v>
      </c>
      <c r="AA35" s="4">
        <v>0.249177485</v>
      </c>
      <c r="AB35" s="3">
        <f t="shared" si="8"/>
        <v>1.3388175674615781</v>
      </c>
      <c r="AC35" s="3">
        <f t="shared" si="9"/>
        <v>-0.26781318985590596</v>
      </c>
    </row>
    <row r="36" spans="1:29" x14ac:dyDescent="0.2">
      <c r="A36" s="3" t="s">
        <v>103</v>
      </c>
      <c r="B36" s="3">
        <v>20</v>
      </c>
      <c r="C36" s="3">
        <v>12843525</v>
      </c>
      <c r="D36" s="3">
        <v>12855040</v>
      </c>
      <c r="E36" s="3" t="s">
        <v>7</v>
      </c>
      <c r="F36" s="5">
        <v>1.4822587999999999E-12</v>
      </c>
      <c r="G36" s="3">
        <v>13.418912000000001</v>
      </c>
      <c r="H36" s="3">
        <v>31.947296000000001</v>
      </c>
      <c r="I36" s="3">
        <v>10.988731</v>
      </c>
      <c r="J36" s="3">
        <f t="shared" ref="J36:J67" si="14">LOG(H36/G36,2)</f>
        <v>1.2514261243504257</v>
      </c>
      <c r="K36" s="3">
        <f t="shared" si="1"/>
        <v>-0.28824291246415096</v>
      </c>
      <c r="L36" s="4"/>
      <c r="M36" s="4">
        <v>0.12039363</v>
      </c>
      <c r="N36" s="4">
        <v>0.35029769999999999</v>
      </c>
      <c r="O36" s="4">
        <v>6.7989450000000007E-2</v>
      </c>
      <c r="P36" s="3">
        <f t="shared" si="10"/>
        <v>1.5408224542153004</v>
      </c>
      <c r="Q36" s="3">
        <f t="shared" si="11"/>
        <v>-0.82437625722723729</v>
      </c>
      <c r="R36" s="4"/>
      <c r="S36" s="4">
        <v>0.72394809999999998</v>
      </c>
      <c r="T36" s="4">
        <v>3.6381028</v>
      </c>
      <c r="U36" s="4">
        <v>0.67150277000000003</v>
      </c>
      <c r="V36" s="3">
        <f t="shared" si="12"/>
        <v>2.3292281300566997</v>
      </c>
      <c r="W36" s="3">
        <f t="shared" si="13"/>
        <v>-0.10849292299614589</v>
      </c>
      <c r="X36" s="4"/>
      <c r="Y36" s="4">
        <v>0.49893169000000004</v>
      </c>
      <c r="Z36" s="4">
        <v>2.9565790500000002</v>
      </c>
      <c r="AA36" s="4">
        <v>0.65934086000000003</v>
      </c>
      <c r="AB36" s="3">
        <f t="shared" si="8"/>
        <v>2.5670146397616707</v>
      </c>
      <c r="AC36" s="3">
        <f t="shared" si="9"/>
        <v>0.4021821833024567</v>
      </c>
    </row>
    <row r="37" spans="1:29" x14ac:dyDescent="0.2">
      <c r="A37" s="3" t="s">
        <v>97</v>
      </c>
      <c r="B37" s="3">
        <v>17</v>
      </c>
      <c r="C37" s="3">
        <v>15469301</v>
      </c>
      <c r="D37" s="3">
        <v>15471060</v>
      </c>
      <c r="E37" s="3" t="s">
        <v>7</v>
      </c>
      <c r="F37" s="5">
        <v>6.6849869999999997E-11</v>
      </c>
      <c r="G37" s="3">
        <v>11.941276</v>
      </c>
      <c r="H37" s="3">
        <v>28.169222000000001</v>
      </c>
      <c r="I37" s="3">
        <v>11.029230999999999</v>
      </c>
      <c r="J37" s="3">
        <f t="shared" si="14"/>
        <v>1.2381627129378485</v>
      </c>
      <c r="K37" s="3">
        <f t="shared" si="1"/>
        <v>-0.11462480158313844</v>
      </c>
      <c r="L37" s="4"/>
      <c r="M37" s="4">
        <v>2.6754139E-2</v>
      </c>
      <c r="N37" s="4">
        <v>2.9191472999999999E-2</v>
      </c>
      <c r="O37" s="4">
        <v>1.359789E-2</v>
      </c>
      <c r="P37" s="3">
        <f t="shared" si="10"/>
        <v>0.12578491001704697</v>
      </c>
      <c r="Q37" s="3">
        <f t="shared" si="11"/>
        <v>-0.97637929674810697</v>
      </c>
      <c r="R37" s="4"/>
      <c r="S37" s="4">
        <v>1.3572763000000001</v>
      </c>
      <c r="T37" s="4">
        <v>3.1307998000000001</v>
      </c>
      <c r="U37" s="4">
        <v>1.1451453</v>
      </c>
      <c r="V37" s="3">
        <f t="shared" si="12"/>
        <v>1.2058168185271425</v>
      </c>
      <c r="W37" s="3">
        <f t="shared" si="13"/>
        <v>-0.24518377522290902</v>
      </c>
      <c r="X37" s="4"/>
      <c r="Y37" s="4">
        <v>0.57629203500000004</v>
      </c>
      <c r="Z37" s="4">
        <v>0.74199375000000001</v>
      </c>
      <c r="AA37" s="4">
        <v>0.41702545000000002</v>
      </c>
      <c r="AB37" s="3">
        <f t="shared" si="8"/>
        <v>0.36460695450949143</v>
      </c>
      <c r="AC37" s="3">
        <f t="shared" si="9"/>
        <v>-0.46666464984776873</v>
      </c>
    </row>
    <row r="38" spans="1:29" x14ac:dyDescent="0.2">
      <c r="A38" s="3" t="s">
        <v>74</v>
      </c>
      <c r="B38" s="3">
        <v>10</v>
      </c>
      <c r="C38" s="3">
        <v>15056372</v>
      </c>
      <c r="D38" s="3">
        <v>15058700</v>
      </c>
      <c r="E38" s="3" t="s">
        <v>7</v>
      </c>
      <c r="F38" s="3">
        <v>2.4152005000000001E-2</v>
      </c>
      <c r="G38" s="3">
        <v>0.89712422999999997</v>
      </c>
      <c r="H38" s="3">
        <v>2.0396719999999999</v>
      </c>
      <c r="I38" s="3">
        <v>0.98091950000000006</v>
      </c>
      <c r="J38" s="3">
        <f t="shared" si="14"/>
        <v>1.1849574883667751</v>
      </c>
      <c r="K38" s="3">
        <f t="shared" si="1"/>
        <v>0.128826967961293</v>
      </c>
      <c r="L38" s="4"/>
      <c r="M38" s="4">
        <v>0.40800065000000002</v>
      </c>
      <c r="N38" s="4">
        <v>0.49625503999999998</v>
      </c>
      <c r="O38" s="4">
        <v>0.28555570000000002</v>
      </c>
      <c r="P38" s="3">
        <f t="shared" si="10"/>
        <v>0.28251030383297998</v>
      </c>
      <c r="Q38" s="3">
        <f t="shared" si="11"/>
        <v>-0.51479926797421871</v>
      </c>
      <c r="R38" s="4"/>
      <c r="S38" s="4">
        <v>0.2798004</v>
      </c>
      <c r="T38" s="4">
        <v>0.33800024000000001</v>
      </c>
      <c r="U38" s="4">
        <v>0.14220957000000001</v>
      </c>
      <c r="V38" s="3">
        <f t="shared" si="12"/>
        <v>0.27262624593864393</v>
      </c>
      <c r="W38" s="3">
        <f t="shared" si="13"/>
        <v>-0.97637947050945417</v>
      </c>
      <c r="X38" s="4"/>
      <c r="Y38" s="4">
        <v>6.3078568500000001E-2</v>
      </c>
      <c r="Z38" s="4">
        <v>0.18939639</v>
      </c>
      <c r="AA38" s="4">
        <v>6.3611521000000004E-2</v>
      </c>
      <c r="AB38" s="3">
        <f t="shared" si="8"/>
        <v>1.586187007296112</v>
      </c>
      <c r="AC38" s="3">
        <f t="shared" si="9"/>
        <v>1.2138162778938267E-2</v>
      </c>
    </row>
    <row r="39" spans="1:29" x14ac:dyDescent="0.2">
      <c r="A39" s="3" t="s">
        <v>77</v>
      </c>
      <c r="B39" s="3">
        <v>10</v>
      </c>
      <c r="C39" s="3">
        <v>81746522</v>
      </c>
      <c r="D39" s="3">
        <v>81748549</v>
      </c>
      <c r="E39" s="3" t="s">
        <v>5</v>
      </c>
      <c r="F39" s="5">
        <v>9.4970434000000001E-11</v>
      </c>
      <c r="G39" s="3">
        <v>11.737537</v>
      </c>
      <c r="H39" s="3">
        <v>25.991747</v>
      </c>
      <c r="I39" s="3">
        <v>10.963494000000001</v>
      </c>
      <c r="J39" s="3">
        <f t="shared" si="14"/>
        <v>1.1469239001937412</v>
      </c>
      <c r="K39" s="3">
        <f t="shared" si="1"/>
        <v>-9.8422055800891792E-2</v>
      </c>
      <c r="L39" s="4"/>
      <c r="M39" s="4">
        <v>1.3778383000000001</v>
      </c>
      <c r="N39" s="4">
        <v>1.9339352000000001</v>
      </c>
      <c r="O39" s="4">
        <v>1.2985985</v>
      </c>
      <c r="P39" s="3">
        <f t="shared" si="10"/>
        <v>0.48913286898007302</v>
      </c>
      <c r="Q39" s="3">
        <f t="shared" si="11"/>
        <v>-8.5451138501368179E-2</v>
      </c>
      <c r="R39" s="4"/>
      <c r="S39" s="4">
        <v>0</v>
      </c>
      <c r="T39" s="4">
        <v>0</v>
      </c>
      <c r="U39" s="4">
        <v>0</v>
      </c>
      <c r="V39" s="3" t="e">
        <f t="shared" si="12"/>
        <v>#DIV/0!</v>
      </c>
      <c r="W39" s="3" t="e">
        <f t="shared" si="13"/>
        <v>#DIV/0!</v>
      </c>
      <c r="X39" s="4"/>
      <c r="Y39" s="4">
        <v>0.86822135</v>
      </c>
      <c r="Z39" s="4">
        <v>0.50808081999999999</v>
      </c>
      <c r="AA39" s="4">
        <v>0.78744029999999998</v>
      </c>
      <c r="AB39" s="3">
        <f t="shared" si="8"/>
        <v>-0.77300489605375178</v>
      </c>
      <c r="AC39" s="3">
        <f t="shared" si="9"/>
        <v>-0.14089235029419453</v>
      </c>
    </row>
    <row r="40" spans="1:29" x14ac:dyDescent="0.2">
      <c r="A40" s="3" t="s">
        <v>45</v>
      </c>
      <c r="B40" s="3">
        <v>6</v>
      </c>
      <c r="C40" s="3">
        <v>85803991</v>
      </c>
      <c r="D40" s="3">
        <v>85807223</v>
      </c>
      <c r="E40" s="3" t="s">
        <v>7</v>
      </c>
      <c r="F40" s="5">
        <v>7.1012680000000001E-7</v>
      </c>
      <c r="G40" s="3">
        <v>5.9803839999999999</v>
      </c>
      <c r="H40" s="3">
        <v>12.851281</v>
      </c>
      <c r="I40" s="3">
        <v>6.2082595999999999</v>
      </c>
      <c r="J40" s="3">
        <f t="shared" si="14"/>
        <v>1.103602144818516</v>
      </c>
      <c r="K40" s="3">
        <f t="shared" si="1"/>
        <v>5.3950762721102136E-2</v>
      </c>
      <c r="L40" s="4"/>
      <c r="M40" s="4">
        <v>2.6754139E-2</v>
      </c>
      <c r="N40" s="4">
        <v>6.5680820000000001E-2</v>
      </c>
      <c r="O40" s="4">
        <v>1.359789E-2</v>
      </c>
      <c r="P40" s="3">
        <f t="shared" si="10"/>
        <v>1.2957100377595008</v>
      </c>
      <c r="Q40" s="3">
        <f t="shared" si="11"/>
        <v>-0.97637929674810697</v>
      </c>
      <c r="R40" s="4"/>
      <c r="S40" s="4">
        <v>1.0719101</v>
      </c>
      <c r="T40" s="4">
        <v>2.716396</v>
      </c>
      <c r="U40" s="4">
        <v>0.94959950000000004</v>
      </c>
      <c r="V40" s="3">
        <f t="shared" si="12"/>
        <v>1.3415098994940133</v>
      </c>
      <c r="W40" s="3">
        <f t="shared" si="13"/>
        <v>-0.17479283305767029</v>
      </c>
      <c r="X40" s="4"/>
      <c r="Y40" s="4">
        <v>0.63424862999999998</v>
      </c>
      <c r="Z40" s="4">
        <v>1.6703815</v>
      </c>
      <c r="AA40" s="4">
        <v>0.63084659999999992</v>
      </c>
      <c r="AB40" s="3">
        <f t="shared" si="8"/>
        <v>1.3970572356762927</v>
      </c>
      <c r="AC40" s="3">
        <f t="shared" si="9"/>
        <v>-7.7592635314920185E-3</v>
      </c>
    </row>
    <row r="41" spans="1:29" x14ac:dyDescent="0.2">
      <c r="A41" s="3" t="s">
        <v>89</v>
      </c>
      <c r="B41" s="3">
        <v>13</v>
      </c>
      <c r="C41" s="3">
        <v>55966299</v>
      </c>
      <c r="D41" s="3">
        <v>55970058</v>
      </c>
      <c r="E41" s="3" t="s">
        <v>7</v>
      </c>
      <c r="F41" s="5">
        <v>4.6331609999999999E-6</v>
      </c>
      <c r="G41" s="3">
        <v>13.574199</v>
      </c>
      <c r="H41" s="3">
        <v>28.591840000000001</v>
      </c>
      <c r="I41" s="3">
        <v>12.595642</v>
      </c>
      <c r="J41" s="3">
        <f t="shared" si="14"/>
        <v>1.0747363976500308</v>
      </c>
      <c r="K41" s="3">
        <f t="shared" si="1"/>
        <v>-0.10794241041290666</v>
      </c>
      <c r="L41" s="4"/>
      <c r="M41" s="4">
        <v>6.6885347000000001E-3</v>
      </c>
      <c r="N41" s="4">
        <v>2.1893605999999999E-2</v>
      </c>
      <c r="O41" s="4">
        <v>0</v>
      </c>
      <c r="P41" s="3">
        <f t="shared" si="10"/>
        <v>1.7107475038926983</v>
      </c>
      <c r="Q41" s="3" t="e">
        <f t="shared" si="11"/>
        <v>#NUM!</v>
      </c>
      <c r="R41" s="4"/>
      <c r="S41" s="4">
        <v>2.3576250000000001</v>
      </c>
      <c r="T41" s="4">
        <v>5.9159484000000004</v>
      </c>
      <c r="U41" s="4">
        <v>2.3526707</v>
      </c>
      <c r="V41" s="3">
        <f t="shared" si="12"/>
        <v>1.3272752052004062</v>
      </c>
      <c r="W41" s="3">
        <f t="shared" si="13"/>
        <v>-3.0348611348650074E-3</v>
      </c>
      <c r="X41" s="4"/>
      <c r="Y41" s="4">
        <v>0.74584748000000001</v>
      </c>
      <c r="Z41" s="4">
        <v>1.5455158500000001</v>
      </c>
      <c r="AA41" s="4">
        <v>0.74035167499999999</v>
      </c>
      <c r="AB41" s="3">
        <f t="shared" si="8"/>
        <v>1.0511359039402557</v>
      </c>
      <c r="AC41" s="3">
        <f t="shared" si="9"/>
        <v>-1.0669911543463959E-2</v>
      </c>
    </row>
    <row r="42" spans="1:29" x14ac:dyDescent="0.2">
      <c r="A42" s="3" t="s">
        <v>9</v>
      </c>
      <c r="B42" s="3">
        <v>1</v>
      </c>
      <c r="C42" s="3">
        <v>85498045</v>
      </c>
      <c r="D42" s="3">
        <v>85501763</v>
      </c>
      <c r="E42" s="3" t="s">
        <v>5</v>
      </c>
      <c r="F42" s="3">
        <v>2.3695498999999998E-2</v>
      </c>
      <c r="G42" s="3">
        <v>0.77689589999999997</v>
      </c>
      <c r="H42" s="3">
        <v>1.5958999</v>
      </c>
      <c r="I42" s="3">
        <v>0.83541549999999998</v>
      </c>
      <c r="J42" s="3">
        <f t="shared" si="14"/>
        <v>1.038576960819565</v>
      </c>
      <c r="K42" s="3">
        <f t="shared" si="1"/>
        <v>0.10477261302632229</v>
      </c>
      <c r="L42" s="4"/>
      <c r="M42" s="4">
        <v>0.11370508999999999</v>
      </c>
      <c r="N42" s="4">
        <v>0.12406376</v>
      </c>
      <c r="O42" s="4">
        <v>0.17677256</v>
      </c>
      <c r="P42" s="3">
        <f t="shared" si="10"/>
        <v>0.12578491662591471</v>
      </c>
      <c r="Q42" s="3">
        <f t="shared" si="11"/>
        <v>0.63659750804561521</v>
      </c>
      <c r="R42" s="4"/>
      <c r="S42" s="4">
        <v>0.23106177</v>
      </c>
      <c r="T42" s="4">
        <v>0.39183635</v>
      </c>
      <c r="U42" s="4">
        <v>0.22921632</v>
      </c>
      <c r="V42" s="3">
        <f t="shared" si="12"/>
        <v>0.76197265973696127</v>
      </c>
      <c r="W42" s="3">
        <f t="shared" si="13"/>
        <v>-1.1568814105032651E-2</v>
      </c>
      <c r="X42" s="4"/>
      <c r="Y42" s="4">
        <v>0.113214015</v>
      </c>
      <c r="Z42" s="4">
        <v>0.21396273500000001</v>
      </c>
      <c r="AA42" s="4">
        <v>0.11557039499999999</v>
      </c>
      <c r="AB42" s="3">
        <f t="shared" si="8"/>
        <v>0.91830698684255052</v>
      </c>
      <c r="AC42" s="3">
        <f t="shared" si="9"/>
        <v>2.9719314851424903E-2</v>
      </c>
    </row>
    <row r="43" spans="1:29" x14ac:dyDescent="0.2">
      <c r="A43" s="3" t="s">
        <v>23</v>
      </c>
      <c r="B43" s="3">
        <v>2</v>
      </c>
      <c r="C43" s="3">
        <v>168292016</v>
      </c>
      <c r="D43" s="3">
        <v>168309802</v>
      </c>
      <c r="E43" s="3" t="s">
        <v>7</v>
      </c>
      <c r="F43" s="5">
        <v>1.4214387E-5</v>
      </c>
      <c r="G43" s="3">
        <v>7.3880686999999998</v>
      </c>
      <c r="H43" s="3">
        <v>14.884751</v>
      </c>
      <c r="I43" s="3">
        <v>7.3761109999999999</v>
      </c>
      <c r="J43" s="3">
        <f t="shared" si="14"/>
        <v>1.0105659008167107</v>
      </c>
      <c r="K43" s="3">
        <f t="shared" si="1"/>
        <v>-2.3369152385067193E-3</v>
      </c>
      <c r="L43" s="4"/>
      <c r="M43" s="4">
        <v>0.26754139999999998</v>
      </c>
      <c r="N43" s="4">
        <v>0.21893605999999999</v>
      </c>
      <c r="O43" s="4">
        <v>0.26515886</v>
      </c>
      <c r="P43" s="3">
        <f t="shared" si="10"/>
        <v>-0.28925256081631839</v>
      </c>
      <c r="Q43" s="3">
        <f t="shared" si="11"/>
        <v>-1.2905199493048003E-2</v>
      </c>
      <c r="R43" s="4"/>
      <c r="S43" s="4">
        <v>0.30963278</v>
      </c>
      <c r="T43" s="4">
        <v>0.64779909999999996</v>
      </c>
      <c r="U43" s="4">
        <v>0.28313973999999997</v>
      </c>
      <c r="V43" s="3">
        <f t="shared" si="12"/>
        <v>1.064988249910261</v>
      </c>
      <c r="W43" s="3">
        <f t="shared" si="13"/>
        <v>-0.12904396134059695</v>
      </c>
      <c r="X43" s="4"/>
      <c r="Y43" s="4">
        <v>0.48005904499999996</v>
      </c>
      <c r="Z43" s="4">
        <v>0.80326431500000006</v>
      </c>
      <c r="AA43" s="4">
        <v>0.37001647999999998</v>
      </c>
      <c r="AB43" s="3">
        <f t="shared" si="8"/>
        <v>0.74266292480428064</v>
      </c>
      <c r="AC43" s="3">
        <f t="shared" si="9"/>
        <v>-0.37562233371014242</v>
      </c>
    </row>
    <row r="44" spans="1:29" x14ac:dyDescent="0.2">
      <c r="A44" s="3" t="s">
        <v>46</v>
      </c>
      <c r="B44" s="3">
        <v>6</v>
      </c>
      <c r="C44" s="3">
        <v>89828089</v>
      </c>
      <c r="D44" s="3">
        <v>89860308</v>
      </c>
      <c r="E44" s="3" t="s">
        <v>7</v>
      </c>
      <c r="F44" s="5">
        <v>1.6918444000000001E-5</v>
      </c>
      <c r="G44" s="3">
        <v>4.2879294999999997</v>
      </c>
      <c r="H44" s="3">
        <v>8.6284620000000007</v>
      </c>
      <c r="I44" s="3">
        <v>3.7581159999999998</v>
      </c>
      <c r="J44" s="3">
        <f t="shared" si="14"/>
        <v>1.0088222399158397</v>
      </c>
      <c r="K44" s="3">
        <f t="shared" si="1"/>
        <v>-0.19027158748286491</v>
      </c>
      <c r="L44" s="4"/>
      <c r="M44" s="4">
        <v>0.48826303999999998</v>
      </c>
      <c r="N44" s="4">
        <v>0.70059539999999998</v>
      </c>
      <c r="O44" s="4">
        <v>0.373942</v>
      </c>
      <c r="P44" s="3">
        <f t="shared" si="10"/>
        <v>0.52092294109883963</v>
      </c>
      <c r="Q44" s="3">
        <f t="shared" si="11"/>
        <v>-0.38484405525460574</v>
      </c>
      <c r="R44" s="4"/>
      <c r="S44" s="4">
        <v>1.8509538000000001</v>
      </c>
      <c r="T44" s="4">
        <v>2.8646050000000001</v>
      </c>
      <c r="U44" s="4">
        <v>1.9230427000000001</v>
      </c>
      <c r="V44" s="3">
        <f t="shared" si="12"/>
        <v>0.63006733383115721</v>
      </c>
      <c r="W44" s="3">
        <f t="shared" si="13"/>
        <v>5.512191136511873E-2</v>
      </c>
      <c r="X44" s="4"/>
      <c r="Y44" s="4">
        <v>0.26604305</v>
      </c>
      <c r="Z44" s="4">
        <v>0.20153428000000001</v>
      </c>
      <c r="AA44" s="4">
        <v>0.19642187</v>
      </c>
      <c r="AB44" s="3">
        <f t="shared" si="8"/>
        <v>-0.40063446060741398</v>
      </c>
      <c r="AC44" s="3">
        <f t="shared" si="9"/>
        <v>-0.43770414451820405</v>
      </c>
    </row>
    <row r="45" spans="1:29" x14ac:dyDescent="0.2">
      <c r="A45" s="3" t="s">
        <v>72</v>
      </c>
      <c r="B45" s="3">
        <v>9</v>
      </c>
      <c r="C45" s="3">
        <v>65104058</v>
      </c>
      <c r="D45" s="3">
        <v>65115299</v>
      </c>
      <c r="E45" s="3" t="s">
        <v>7</v>
      </c>
      <c r="F45" s="5">
        <v>1.7834267E-10</v>
      </c>
      <c r="G45" s="3">
        <v>27.521494000000001</v>
      </c>
      <c r="H45" s="3">
        <v>54.796332999999997</v>
      </c>
      <c r="I45" s="3">
        <v>25.368684999999999</v>
      </c>
      <c r="J45" s="3">
        <f t="shared" si="14"/>
        <v>0.99352056184945781</v>
      </c>
      <c r="K45" s="3">
        <f t="shared" si="1"/>
        <v>-0.11751005020631344</v>
      </c>
      <c r="L45" s="4"/>
      <c r="M45" s="4">
        <v>2.6754139E-2</v>
      </c>
      <c r="N45" s="4">
        <v>8.0276550000000002E-2</v>
      </c>
      <c r="O45" s="4">
        <v>3.3994727000000002E-2</v>
      </c>
      <c r="P45" s="3">
        <f t="shared" si="10"/>
        <v>1.5852165151756725</v>
      </c>
      <c r="Q45" s="3">
        <f t="shared" si="11"/>
        <v>0.34554888301683551</v>
      </c>
      <c r="R45" s="4"/>
      <c r="S45" s="4">
        <v>2.6696800000000001</v>
      </c>
      <c r="T45" s="4">
        <v>4.2811155000000003</v>
      </c>
      <c r="U45" s="4">
        <v>2.2825158000000001</v>
      </c>
      <c r="V45" s="3">
        <f t="shared" si="12"/>
        <v>0.68131993417721626</v>
      </c>
      <c r="W45" s="3">
        <f t="shared" si="13"/>
        <v>-0.22604197743153689</v>
      </c>
      <c r="X45" s="4"/>
      <c r="Y45" s="4">
        <v>1.1073379299999999</v>
      </c>
      <c r="Z45" s="4">
        <v>1.3827196499999999</v>
      </c>
      <c r="AA45" s="4">
        <v>0.99487740000000002</v>
      </c>
      <c r="AB45" s="3">
        <f t="shared" si="8"/>
        <v>0.32041311461375938</v>
      </c>
      <c r="AC45" s="3">
        <f t="shared" si="9"/>
        <v>-0.15450490476975071</v>
      </c>
    </row>
    <row r="46" spans="1:29" x14ac:dyDescent="0.2">
      <c r="A46" s="3" t="s">
        <v>83</v>
      </c>
      <c r="B46" s="3">
        <v>11</v>
      </c>
      <c r="C46" s="3">
        <v>50229232</v>
      </c>
      <c r="D46" s="3">
        <v>50234308</v>
      </c>
      <c r="E46" s="3" t="s">
        <v>5</v>
      </c>
      <c r="F46" s="3">
        <v>2.6613741999999998E-3</v>
      </c>
      <c r="G46" s="3">
        <v>5.8422809999999998</v>
      </c>
      <c r="H46" s="3">
        <v>11.513894000000001</v>
      </c>
      <c r="I46" s="3">
        <v>6.0251783999999997</v>
      </c>
      <c r="J46" s="3">
        <f t="shared" si="14"/>
        <v>0.97877218039732561</v>
      </c>
      <c r="K46" s="3">
        <f t="shared" si="1"/>
        <v>4.4472208770161371E-2</v>
      </c>
      <c r="L46" s="4"/>
      <c r="M46" s="4">
        <v>2.0667572000000001</v>
      </c>
      <c r="N46" s="4">
        <v>4.1378912999999997</v>
      </c>
      <c r="O46" s="4">
        <v>2.3524349999999998</v>
      </c>
      <c r="P46" s="3">
        <f t="shared" si="10"/>
        <v>1.0015268341906733</v>
      </c>
      <c r="Q46" s="3">
        <f t="shared" si="11"/>
        <v>0.18678594773386192</v>
      </c>
      <c r="R46" s="4"/>
      <c r="S46" s="4">
        <v>1.4966115</v>
      </c>
      <c r="T46" s="4">
        <v>3.3521671</v>
      </c>
      <c r="U46" s="4">
        <v>1.3495102999999999</v>
      </c>
      <c r="V46" s="3">
        <f t="shared" si="12"/>
        <v>1.1633943008217789</v>
      </c>
      <c r="W46" s="3">
        <f t="shared" si="13"/>
        <v>-0.1492637779059883</v>
      </c>
      <c r="X46" s="4"/>
      <c r="Y46" s="4">
        <v>0.77143534999999996</v>
      </c>
      <c r="Z46" s="4">
        <v>0.92896877</v>
      </c>
      <c r="AA46" s="4">
        <v>0.683283525</v>
      </c>
      <c r="AB46" s="3">
        <f t="shared" si="8"/>
        <v>0.26808483994832838</v>
      </c>
      <c r="AC46" s="3">
        <f t="shared" si="9"/>
        <v>-0.17506091539410196</v>
      </c>
    </row>
    <row r="47" spans="1:29" x14ac:dyDescent="0.2">
      <c r="A47" s="3" t="s">
        <v>63</v>
      </c>
      <c r="B47" s="3">
        <v>7</v>
      </c>
      <c r="C47" s="3">
        <v>137716131</v>
      </c>
      <c r="D47" s="3">
        <v>137728300</v>
      </c>
      <c r="E47" s="3" t="s">
        <v>7</v>
      </c>
      <c r="F47" s="3">
        <v>1.8941326E-3</v>
      </c>
      <c r="G47" s="3">
        <v>20.940850999999999</v>
      </c>
      <c r="H47" s="3">
        <v>39.098877000000002</v>
      </c>
      <c r="I47" s="3">
        <v>20.254439999999999</v>
      </c>
      <c r="J47" s="3">
        <f t="shared" si="14"/>
        <v>0.90080709887131183</v>
      </c>
      <c r="K47" s="3">
        <f t="shared" si="1"/>
        <v>-4.8081874523777782E-2</v>
      </c>
      <c r="L47" s="4"/>
      <c r="M47" s="4">
        <v>0.16721337999999999</v>
      </c>
      <c r="N47" s="4">
        <v>0.12406376</v>
      </c>
      <c r="O47" s="4">
        <v>0.14957680000000001</v>
      </c>
      <c r="P47" s="3">
        <f t="shared" si="10"/>
        <v>-0.43060853847802583</v>
      </c>
      <c r="Q47" s="3">
        <f t="shared" si="11"/>
        <v>-0.16080386849726205</v>
      </c>
      <c r="R47" s="4"/>
      <c r="S47" s="4">
        <v>2.3508341000000001</v>
      </c>
      <c r="T47" s="4">
        <v>4.7594795000000003</v>
      </c>
      <c r="U47" s="4">
        <v>2.2687620000000002</v>
      </c>
      <c r="V47" s="3">
        <f t="shared" si="12"/>
        <v>1.0176310774338964</v>
      </c>
      <c r="W47" s="3">
        <f t="shared" si="13"/>
        <v>-5.1267456717342105E-2</v>
      </c>
      <c r="X47" s="4"/>
      <c r="Y47" s="4">
        <v>0.67603186500000001</v>
      </c>
      <c r="Z47" s="4">
        <v>1.0109644</v>
      </c>
      <c r="AA47" s="4">
        <v>0.75192468000000001</v>
      </c>
      <c r="AB47" s="3">
        <f t="shared" si="8"/>
        <v>0.58056904005392362</v>
      </c>
      <c r="AC47" s="3">
        <f t="shared" si="9"/>
        <v>0.15349690489562218</v>
      </c>
    </row>
    <row r="48" spans="1:29" x14ac:dyDescent="0.2">
      <c r="A48" s="3" t="s">
        <v>90</v>
      </c>
      <c r="B48" s="3">
        <v>13</v>
      </c>
      <c r="C48" s="3">
        <v>108932784</v>
      </c>
      <c r="D48" s="3">
        <v>108969913</v>
      </c>
      <c r="E48" s="3" t="s">
        <v>5</v>
      </c>
      <c r="F48" s="3">
        <v>3.0462097E-2</v>
      </c>
      <c r="G48" s="3">
        <v>2.3604447999999998</v>
      </c>
      <c r="H48" s="3">
        <v>4.300624</v>
      </c>
      <c r="I48" s="3">
        <v>2.0725706000000002</v>
      </c>
      <c r="J48" s="3">
        <f t="shared" si="14"/>
        <v>0.86548725785903668</v>
      </c>
      <c r="K48" s="3">
        <f t="shared" si="1"/>
        <v>-0.18763749881199945</v>
      </c>
      <c r="L48" s="4"/>
      <c r="M48" s="4">
        <v>2.6754139E-2</v>
      </c>
      <c r="N48" s="4">
        <v>0.116765894</v>
      </c>
      <c r="O48" s="4">
        <v>6.1190504999999999E-2</v>
      </c>
      <c r="P48" s="3">
        <f t="shared" si="10"/>
        <v>2.1257849347279452</v>
      </c>
      <c r="Q48" s="3">
        <f t="shared" si="11"/>
        <v>1.1935457046942053</v>
      </c>
      <c r="R48" s="4"/>
      <c r="S48" s="4">
        <v>0.17512959</v>
      </c>
      <c r="T48" s="4">
        <v>0.48841034999999999</v>
      </c>
      <c r="U48" s="4">
        <v>0.17452546999999999</v>
      </c>
      <c r="V48" s="3">
        <f t="shared" si="12"/>
        <v>1.4796709101029031</v>
      </c>
      <c r="W48" s="3">
        <f t="shared" si="13"/>
        <v>-4.9852663098963078E-3</v>
      </c>
      <c r="X48" s="4"/>
      <c r="Y48" s="4">
        <v>0.32021639000000002</v>
      </c>
      <c r="Z48" s="4">
        <v>0.49603978500000001</v>
      </c>
      <c r="AA48" s="4">
        <v>0.150448675</v>
      </c>
      <c r="AB48" s="3">
        <f t="shared" si="8"/>
        <v>0.63140868413724582</v>
      </c>
      <c r="AC48" s="3">
        <f t="shared" si="9"/>
        <v>-1.0897757519203939</v>
      </c>
    </row>
    <row r="49" spans="1:29" x14ac:dyDescent="0.2">
      <c r="A49" s="3" t="s">
        <v>19</v>
      </c>
      <c r="B49" s="3">
        <v>1</v>
      </c>
      <c r="C49" s="3">
        <v>242107688</v>
      </c>
      <c r="D49" s="3">
        <v>242115797</v>
      </c>
      <c r="E49" s="3" t="s">
        <v>7</v>
      </c>
      <c r="F49" s="5">
        <v>7.2056159999999998E-4</v>
      </c>
      <c r="G49" s="3">
        <v>8.5819200000000002</v>
      </c>
      <c r="H49" s="3">
        <v>15.495798000000001</v>
      </c>
      <c r="I49" s="3">
        <v>8.3463919999999998</v>
      </c>
      <c r="J49" s="3">
        <f t="shared" si="14"/>
        <v>0.85250469493476944</v>
      </c>
      <c r="K49" s="3">
        <f t="shared" si="1"/>
        <v>-4.0147772069007805E-2</v>
      </c>
      <c r="L49" s="4"/>
      <c r="M49" s="4">
        <v>4.6418432999999997</v>
      </c>
      <c r="N49" s="4">
        <v>5.473401</v>
      </c>
      <c r="O49" s="4">
        <v>4.4057164000000002</v>
      </c>
      <c r="P49" s="3">
        <f t="shared" si="10"/>
        <v>0.23773973636802995</v>
      </c>
      <c r="Q49" s="3">
        <f t="shared" si="11"/>
        <v>-7.5321190375552835E-2</v>
      </c>
      <c r="R49" s="4"/>
      <c r="S49" s="4">
        <v>1.3516461</v>
      </c>
      <c r="T49" s="4">
        <v>1.7920739999999999</v>
      </c>
      <c r="U49" s="4">
        <v>1.3267557999999999</v>
      </c>
      <c r="V49" s="3">
        <f t="shared" si="12"/>
        <v>0.40691274992221038</v>
      </c>
      <c r="W49" s="3">
        <f t="shared" si="13"/>
        <v>-2.6814606220420971E-2</v>
      </c>
      <c r="X49" s="4"/>
      <c r="Y49" s="4">
        <v>0.64504555000000008</v>
      </c>
      <c r="Z49" s="4">
        <v>0.94246264999999996</v>
      </c>
      <c r="AA49" s="4">
        <v>0.83836345000000001</v>
      </c>
      <c r="AB49" s="3">
        <f t="shared" si="8"/>
        <v>0.54703440490961874</v>
      </c>
      <c r="AC49" s="3">
        <f t="shared" si="9"/>
        <v>0.3781747810106646</v>
      </c>
    </row>
    <row r="50" spans="1:29" x14ac:dyDescent="0.2">
      <c r="A50" s="3" t="s">
        <v>47</v>
      </c>
      <c r="B50" s="3">
        <v>6</v>
      </c>
      <c r="C50" s="3">
        <v>100940356</v>
      </c>
      <c r="D50" s="3">
        <v>100949091</v>
      </c>
      <c r="E50" s="3" t="s">
        <v>7</v>
      </c>
      <c r="F50" s="3">
        <v>4.9081230000000003E-2</v>
      </c>
      <c r="G50" s="3">
        <v>2.9277224999999998</v>
      </c>
      <c r="H50" s="3">
        <v>5.2834209999999997</v>
      </c>
      <c r="I50" s="3">
        <v>2.8829514999999999</v>
      </c>
      <c r="J50" s="3">
        <f t="shared" si="14"/>
        <v>0.85169355674655689</v>
      </c>
      <c r="K50" s="3">
        <f t="shared" si="1"/>
        <v>-2.2232249786216549E-2</v>
      </c>
      <c r="L50" s="4"/>
      <c r="M50" s="4">
        <v>4.6819746000000002E-2</v>
      </c>
      <c r="N50" s="4">
        <v>2.1893605999999999E-2</v>
      </c>
      <c r="O50" s="4">
        <v>4.7592613999999998E-2</v>
      </c>
      <c r="P50" s="3">
        <f t="shared" si="10"/>
        <v>-1.0966075136877389</v>
      </c>
      <c r="Q50" s="3">
        <f t="shared" si="11"/>
        <v>2.362058820047358E-2</v>
      </c>
      <c r="R50" s="4"/>
      <c r="S50" s="4">
        <v>0.15864998</v>
      </c>
      <c r="T50" s="4">
        <v>0.33828597999999999</v>
      </c>
      <c r="U50" s="4">
        <v>0.14212213000000001</v>
      </c>
      <c r="V50" s="3">
        <f t="shared" si="12"/>
        <v>1.0923960476100198</v>
      </c>
      <c r="W50" s="3">
        <f t="shared" si="13"/>
        <v>-0.15871612361100254</v>
      </c>
      <c r="X50" s="4"/>
      <c r="Y50" s="4">
        <v>0.17170170499999998</v>
      </c>
      <c r="Z50" s="4">
        <v>0.183618005</v>
      </c>
      <c r="AA50" s="4">
        <v>6.3770871999999992E-2</v>
      </c>
      <c r="AB50" s="3">
        <f t="shared" si="8"/>
        <v>9.6803166403999247E-2</v>
      </c>
      <c r="AC50" s="3">
        <f t="shared" si="9"/>
        <v>-1.42893485159894</v>
      </c>
    </row>
    <row r="51" spans="1:29" x14ac:dyDescent="0.2">
      <c r="A51" s="3" t="s">
        <v>71</v>
      </c>
      <c r="B51" s="3">
        <v>9</v>
      </c>
      <c r="C51" s="3">
        <v>61337179</v>
      </c>
      <c r="D51" s="3">
        <v>61357089</v>
      </c>
      <c r="E51" s="3" t="s">
        <v>5</v>
      </c>
      <c r="F51" s="3">
        <v>1.6221809000000001E-3</v>
      </c>
      <c r="G51" s="3">
        <v>7.9749999999999996</v>
      </c>
      <c r="H51" s="3">
        <v>14.212547000000001</v>
      </c>
      <c r="I51" s="3">
        <v>7.6273745999999996</v>
      </c>
      <c r="J51" s="3">
        <f t="shared" si="14"/>
        <v>0.83360869603712751</v>
      </c>
      <c r="K51" s="3">
        <f t="shared" si="1"/>
        <v>-6.4297962912684373E-2</v>
      </c>
      <c r="L51" s="4"/>
      <c r="M51" s="4">
        <v>8.0262420000000001E-2</v>
      </c>
      <c r="N51" s="4">
        <v>0.27002113999999999</v>
      </c>
      <c r="O51" s="4">
        <v>6.1190504999999999E-2</v>
      </c>
      <c r="P51" s="3">
        <f t="shared" si="10"/>
        <v>1.750275799808388</v>
      </c>
      <c r="Q51" s="3">
        <f t="shared" si="11"/>
        <v>-0.39141684995113113</v>
      </c>
      <c r="R51" s="4"/>
      <c r="S51" s="4">
        <v>0.34237849999999997</v>
      </c>
      <c r="T51" s="4">
        <v>1.1479272</v>
      </c>
      <c r="U51" s="4">
        <v>0.26863622999999998</v>
      </c>
      <c r="V51" s="3">
        <f t="shared" si="12"/>
        <v>1.7453671369149244</v>
      </c>
      <c r="W51" s="3">
        <f t="shared" si="13"/>
        <v>-0.34993822014003867</v>
      </c>
      <c r="X51" s="4"/>
      <c r="Y51" s="4">
        <v>0.72886651499999999</v>
      </c>
      <c r="Z51" s="4">
        <v>1.1264681000000001</v>
      </c>
      <c r="AA51" s="4">
        <v>0.57928610999999997</v>
      </c>
      <c r="AB51" s="3">
        <f t="shared" si="8"/>
        <v>0.62807993112591309</v>
      </c>
      <c r="AC51" s="3">
        <f t="shared" si="9"/>
        <v>-0.33137855002143302</v>
      </c>
    </row>
    <row r="52" spans="1:29" x14ac:dyDescent="0.2">
      <c r="A52" s="3" t="s">
        <v>25</v>
      </c>
      <c r="B52" s="3">
        <v>2</v>
      </c>
      <c r="C52" s="3">
        <v>177110555</v>
      </c>
      <c r="D52" s="3">
        <v>177122888</v>
      </c>
      <c r="E52" s="3" t="s">
        <v>7</v>
      </c>
      <c r="F52" s="5">
        <v>5.9600924999999997E-4</v>
      </c>
      <c r="G52" s="3">
        <v>15.830386000000001</v>
      </c>
      <c r="H52" s="3">
        <v>28.045708000000001</v>
      </c>
      <c r="I52" s="3">
        <v>15.246333</v>
      </c>
      <c r="J52" s="3">
        <f t="shared" si="14"/>
        <v>0.82508356976203634</v>
      </c>
      <c r="K52" s="3">
        <f t="shared" si="1"/>
        <v>-5.4234141909085466E-2</v>
      </c>
      <c r="L52" s="4"/>
      <c r="M52" s="4">
        <v>3.1636769999999999</v>
      </c>
      <c r="N52" s="4">
        <v>5.9550605000000001</v>
      </c>
      <c r="O52" s="4">
        <v>2.7807686</v>
      </c>
      <c r="P52" s="3">
        <f t="shared" si="10"/>
        <v>0.91251385174409083</v>
      </c>
      <c r="Q52" s="3">
        <f t="shared" si="11"/>
        <v>-0.18611861670181565</v>
      </c>
      <c r="R52" s="4"/>
      <c r="S52" s="4">
        <v>2.2775778999999998</v>
      </c>
      <c r="T52" s="4">
        <v>5.0620979999999998</v>
      </c>
      <c r="U52" s="4">
        <v>2.1740365000000001</v>
      </c>
      <c r="V52" s="3">
        <f t="shared" si="12"/>
        <v>1.1522350382913757</v>
      </c>
      <c r="W52" s="3">
        <f t="shared" si="13"/>
        <v>-6.712423732889751E-2</v>
      </c>
      <c r="X52" s="4"/>
      <c r="Y52" s="4">
        <v>1.1278038000000001</v>
      </c>
      <c r="Z52" s="4">
        <v>1.4578715</v>
      </c>
      <c r="AA52" s="4">
        <v>1.1693484500000002</v>
      </c>
      <c r="AB52" s="3">
        <f t="shared" si="8"/>
        <v>0.37034745389470292</v>
      </c>
      <c r="AC52" s="3">
        <f t="shared" si="9"/>
        <v>5.2188788456312619E-2</v>
      </c>
    </row>
    <row r="53" spans="1:29" x14ac:dyDescent="0.2">
      <c r="A53" s="3" t="s">
        <v>20</v>
      </c>
      <c r="B53" s="3">
        <v>1</v>
      </c>
      <c r="C53" s="3">
        <v>287993648</v>
      </c>
      <c r="D53" s="3">
        <v>288000656</v>
      </c>
      <c r="E53" s="3" t="s">
        <v>5</v>
      </c>
      <c r="F53" s="3">
        <v>3.0462097E-2</v>
      </c>
      <c r="G53" s="3">
        <v>3.2201050000000002</v>
      </c>
      <c r="H53" s="3">
        <v>5.6809716000000003</v>
      </c>
      <c r="I53" s="3">
        <v>3.3774283</v>
      </c>
      <c r="J53" s="3">
        <f t="shared" si="14"/>
        <v>0.81902995877973828</v>
      </c>
      <c r="K53" s="3">
        <f t="shared" si="1"/>
        <v>6.881741068118645E-2</v>
      </c>
      <c r="L53" s="4"/>
      <c r="M53" s="4">
        <v>6.0196813000000002E-2</v>
      </c>
      <c r="N53" s="4">
        <v>0.102170154</v>
      </c>
      <c r="O53" s="4">
        <v>9.5185229999999996E-2</v>
      </c>
      <c r="P53" s="3">
        <f t="shared" si="10"/>
        <v>0.76321480345999293</v>
      </c>
      <c r="Q53" s="3">
        <f t="shared" si="11"/>
        <v>0.66105061787560893</v>
      </c>
      <c r="R53" s="4"/>
      <c r="S53" s="4">
        <v>0.10907372999999999</v>
      </c>
      <c r="T53" s="4">
        <v>0.31698826000000002</v>
      </c>
      <c r="U53" s="4">
        <v>0.1221062</v>
      </c>
      <c r="V53" s="3">
        <f t="shared" si="12"/>
        <v>1.5391257338046247</v>
      </c>
      <c r="W53" s="3">
        <f t="shared" si="13"/>
        <v>0.16283277991532286</v>
      </c>
      <c r="X53" s="4"/>
      <c r="Y53" s="4">
        <v>8.3289874999999999E-2</v>
      </c>
      <c r="Z53" s="4">
        <v>0.22119391499999999</v>
      </c>
      <c r="AA53" s="4">
        <v>0.17367429499999998</v>
      </c>
      <c r="AB53" s="3">
        <f t="shared" si="8"/>
        <v>1.4090986654139925</v>
      </c>
      <c r="AC53" s="3">
        <f t="shared" si="9"/>
        <v>1.0601712085233834</v>
      </c>
    </row>
    <row r="54" spans="1:29" x14ac:dyDescent="0.2">
      <c r="A54" s="3" t="s">
        <v>39</v>
      </c>
      <c r="B54" s="3">
        <v>4</v>
      </c>
      <c r="C54" s="3">
        <v>232913212</v>
      </c>
      <c r="D54" s="3">
        <v>232929837</v>
      </c>
      <c r="E54" s="3" t="s">
        <v>7</v>
      </c>
      <c r="F54" s="3">
        <v>4.4043553000000001E-3</v>
      </c>
      <c r="G54" s="3">
        <v>4.8676386000000003</v>
      </c>
      <c r="H54" s="3">
        <v>8.5843340000000001</v>
      </c>
      <c r="I54" s="3">
        <v>4.5895890000000001</v>
      </c>
      <c r="J54" s="3">
        <f t="shared" si="14"/>
        <v>0.81848415119757223</v>
      </c>
      <c r="K54" s="3">
        <f t="shared" si="1"/>
        <v>-8.4857093132737496E-2</v>
      </c>
      <c r="L54" s="4"/>
      <c r="M54" s="4">
        <v>0.52170574999999997</v>
      </c>
      <c r="N54" s="4">
        <v>0.71519109999999997</v>
      </c>
      <c r="O54" s="4">
        <v>0.39433881999999998</v>
      </c>
      <c r="P54" s="3">
        <f t="shared" si="10"/>
        <v>0.4550924492369634</v>
      </c>
      <c r="Q54" s="3">
        <f t="shared" si="11"/>
        <v>-0.40380059312864847</v>
      </c>
      <c r="R54" s="4"/>
      <c r="S54" s="4">
        <v>0.35853815</v>
      </c>
      <c r="T54" s="4">
        <v>0.64265346999999995</v>
      </c>
      <c r="U54" s="4">
        <v>0.35319412</v>
      </c>
      <c r="V54" s="3">
        <f t="shared" si="12"/>
        <v>0.84191438474752744</v>
      </c>
      <c r="W54" s="3">
        <f t="shared" si="13"/>
        <v>-2.166531094714302E-2</v>
      </c>
      <c r="X54" s="4"/>
      <c r="Y54" s="4">
        <v>0.27898619999999996</v>
      </c>
      <c r="Z54" s="4">
        <v>0.57542033000000004</v>
      </c>
      <c r="AA54" s="4">
        <v>0.271128325</v>
      </c>
      <c r="AB54" s="3">
        <f t="shared" si="8"/>
        <v>1.0444224322156155</v>
      </c>
      <c r="AC54" s="3">
        <f t="shared" si="9"/>
        <v>-4.1217920588746099E-2</v>
      </c>
    </row>
    <row r="55" spans="1:29" x14ac:dyDescent="0.2">
      <c r="A55" s="3" t="s">
        <v>57</v>
      </c>
      <c r="B55" s="3">
        <v>7</v>
      </c>
      <c r="C55" s="3">
        <v>37858321</v>
      </c>
      <c r="D55" s="3">
        <v>37860578</v>
      </c>
      <c r="E55" s="3" t="s">
        <v>5</v>
      </c>
      <c r="F55" s="5">
        <v>1.7967727999999999E-6</v>
      </c>
      <c r="G55" s="3">
        <v>34.077198000000003</v>
      </c>
      <c r="H55" s="3">
        <v>58.971139999999998</v>
      </c>
      <c r="I55" s="3">
        <v>33.353344</v>
      </c>
      <c r="J55" s="3">
        <f t="shared" si="14"/>
        <v>0.79120236913470343</v>
      </c>
      <c r="K55" s="3">
        <f t="shared" si="1"/>
        <v>-3.0975301744411137E-2</v>
      </c>
      <c r="L55" s="4"/>
      <c r="M55" s="4">
        <v>1.5718057000000001</v>
      </c>
      <c r="N55" s="4">
        <v>1.8609564000000001</v>
      </c>
      <c r="O55" s="4">
        <v>1.4345775000000001</v>
      </c>
      <c r="P55" s="3">
        <f t="shared" si="10"/>
        <v>0.24362136642602009</v>
      </c>
      <c r="Q55" s="3">
        <f t="shared" si="11"/>
        <v>-0.13179697998949719</v>
      </c>
      <c r="R55" s="4"/>
      <c r="S55" s="4">
        <v>0.96727470000000004</v>
      </c>
      <c r="T55" s="4">
        <v>1.8997103</v>
      </c>
      <c r="U55" s="4">
        <v>0.83789309999999995</v>
      </c>
      <c r="V55" s="3">
        <f t="shared" si="12"/>
        <v>0.97378185933165506</v>
      </c>
      <c r="W55" s="3">
        <f t="shared" si="13"/>
        <v>-0.20715947043228816</v>
      </c>
      <c r="X55" s="4"/>
      <c r="Y55" s="4">
        <v>1.1741559500000001</v>
      </c>
      <c r="Z55" s="4">
        <v>2.1536053499999999</v>
      </c>
      <c r="AA55" s="4">
        <v>1.3769449499999999</v>
      </c>
      <c r="AB55" s="3">
        <f t="shared" si="8"/>
        <v>0.87512986079977961</v>
      </c>
      <c r="AC55" s="3">
        <f t="shared" si="9"/>
        <v>0.2298468437319123</v>
      </c>
    </row>
    <row r="56" spans="1:29" x14ac:dyDescent="0.2">
      <c r="A56" s="3" t="s">
        <v>32</v>
      </c>
      <c r="B56" s="3" t="s">
        <v>127</v>
      </c>
      <c r="C56" s="3" t="s">
        <v>128</v>
      </c>
      <c r="D56" s="3" t="s">
        <v>129</v>
      </c>
      <c r="E56" s="3" t="s">
        <v>5</v>
      </c>
      <c r="F56" s="3">
        <v>3.6841520000000003E-2</v>
      </c>
      <c r="G56" s="3">
        <v>2.7947129999999998</v>
      </c>
      <c r="H56" s="3">
        <v>4.6750049999999996</v>
      </c>
      <c r="I56" s="3">
        <v>2.8639223999999999</v>
      </c>
      <c r="J56" s="3">
        <f t="shared" si="14"/>
        <v>0.74226777330544591</v>
      </c>
      <c r="K56" s="3">
        <f t="shared" si="1"/>
        <v>3.529226760740542E-2</v>
      </c>
      <c r="L56" s="4"/>
      <c r="M56" s="4">
        <v>0.14714777000000001</v>
      </c>
      <c r="N56" s="4">
        <v>0.116765894</v>
      </c>
      <c r="O56" s="4">
        <v>5.4391559999999999E-2</v>
      </c>
      <c r="P56" s="3">
        <f t="shared" si="10"/>
        <v>-0.33364673783353249</v>
      </c>
      <c r="Q56" s="3">
        <f t="shared" si="11"/>
        <v>-1.4358109693095849</v>
      </c>
      <c r="R56" s="4"/>
      <c r="S56" s="4">
        <v>0.22106870000000001</v>
      </c>
      <c r="T56" s="4">
        <v>0.20674998999999999</v>
      </c>
      <c r="U56" s="4">
        <v>0.12841026</v>
      </c>
      <c r="V56" s="3">
        <f t="shared" si="12"/>
        <v>-9.6607516096486698E-2</v>
      </c>
      <c r="W56" s="3">
        <f t="shared" si="13"/>
        <v>-0.78373429708677111</v>
      </c>
      <c r="X56" s="4"/>
      <c r="Y56" s="4">
        <v>1.004877</v>
      </c>
      <c r="Z56" s="4">
        <v>1.5841571999999999</v>
      </c>
      <c r="AA56" s="4">
        <v>0.92017097999999997</v>
      </c>
      <c r="AB56" s="3">
        <f t="shared" si="8"/>
        <v>0.6566965829151189</v>
      </c>
      <c r="AC56" s="3">
        <f t="shared" si="9"/>
        <v>-0.12704505884407064</v>
      </c>
    </row>
    <row r="57" spans="1:29" x14ac:dyDescent="0.2">
      <c r="A57" s="3" t="s">
        <v>44</v>
      </c>
      <c r="B57" s="3">
        <v>5</v>
      </c>
      <c r="C57" s="3">
        <v>172719997</v>
      </c>
      <c r="D57" s="3">
        <v>172726441</v>
      </c>
      <c r="E57" s="3" t="s">
        <v>7</v>
      </c>
      <c r="F57" s="3">
        <v>1.01610655E-2</v>
      </c>
      <c r="G57" s="3">
        <v>4.8272890000000004</v>
      </c>
      <c r="H57" s="3">
        <v>8.0211620000000003</v>
      </c>
      <c r="I57" s="3">
        <v>4.4785155999999997</v>
      </c>
      <c r="J57" s="3">
        <f t="shared" si="14"/>
        <v>0.73259804982771282</v>
      </c>
      <c r="K57" s="3">
        <f t="shared" si="1"/>
        <v>-0.10819256906619158</v>
      </c>
      <c r="L57" s="4"/>
      <c r="M57" s="4">
        <v>3.3442675999999998E-2</v>
      </c>
      <c r="N57" s="4">
        <v>0.116765894</v>
      </c>
      <c r="O57" s="4">
        <v>8.1587344000000006E-2</v>
      </c>
      <c r="P57" s="3">
        <f t="shared" si="10"/>
        <v>1.8038567427770598</v>
      </c>
      <c r="Q57" s="3">
        <f t="shared" si="11"/>
        <v>1.2866550827534813</v>
      </c>
      <c r="R57" s="4"/>
      <c r="S57" s="4">
        <v>0.43638652999999999</v>
      </c>
      <c r="T57" s="4">
        <v>0.6043077</v>
      </c>
      <c r="U57" s="4">
        <v>0.40311195999999999</v>
      </c>
      <c r="V57" s="3">
        <f t="shared" si="12"/>
        <v>0.46967675427052741</v>
      </c>
      <c r="W57" s="3">
        <f t="shared" si="13"/>
        <v>-0.11442598309441902</v>
      </c>
      <c r="X57" s="4"/>
      <c r="Y57" s="4">
        <v>0.73345740000000004</v>
      </c>
      <c r="Z57" s="4">
        <v>0.8072994</v>
      </c>
      <c r="AA57" s="4">
        <v>0.71672764999999994</v>
      </c>
      <c r="AB57" s="3">
        <f t="shared" si="8"/>
        <v>0.13839064442016247</v>
      </c>
      <c r="AC57" s="3">
        <f t="shared" si="9"/>
        <v>-3.3288163001054707E-2</v>
      </c>
    </row>
    <row r="58" spans="1:29" x14ac:dyDescent="0.2">
      <c r="A58" s="3" t="s">
        <v>65</v>
      </c>
      <c r="B58" s="3" t="s">
        <v>130</v>
      </c>
      <c r="C58" s="3" t="s">
        <v>131</v>
      </c>
      <c r="D58" s="3" t="s">
        <v>132</v>
      </c>
      <c r="E58" s="3" t="s">
        <v>5</v>
      </c>
      <c r="F58" s="5">
        <v>4.5469307000000001E-5</v>
      </c>
      <c r="G58" s="3">
        <v>8.0143310000000003</v>
      </c>
      <c r="H58" s="3">
        <v>13.290659</v>
      </c>
      <c r="I58" s="3">
        <v>7.955711</v>
      </c>
      <c r="J58" s="3">
        <f t="shared" si="14"/>
        <v>0.72975863965993693</v>
      </c>
      <c r="K58" s="3">
        <f t="shared" si="1"/>
        <v>-1.0591226137121646E-2</v>
      </c>
      <c r="L58" s="4"/>
      <c r="M58" s="4">
        <v>0.32104969999999999</v>
      </c>
      <c r="N58" s="4">
        <v>0.66410599999999997</v>
      </c>
      <c r="O58" s="4">
        <v>0.48952403999999999</v>
      </c>
      <c r="P58" s="3">
        <f t="shared" si="10"/>
        <v>1.0486168823436208</v>
      </c>
      <c r="Q58" s="3">
        <f t="shared" si="11"/>
        <v>0.60858306017523967</v>
      </c>
      <c r="R58" s="4"/>
      <c r="S58" s="4">
        <v>0.99620600000000004</v>
      </c>
      <c r="T58" s="4">
        <v>2.0163905999999998</v>
      </c>
      <c r="U58" s="4">
        <v>0.82096469999999999</v>
      </c>
      <c r="V58" s="3">
        <f t="shared" si="12"/>
        <v>1.017259128640654</v>
      </c>
      <c r="W58" s="3">
        <f t="shared" si="13"/>
        <v>-0.27912391011903515</v>
      </c>
      <c r="X58" s="4"/>
      <c r="Y58" s="4">
        <v>1.0474677999999999</v>
      </c>
      <c r="Z58" s="4">
        <v>1.97250565</v>
      </c>
      <c r="AA58" s="4">
        <v>0.75176531000000002</v>
      </c>
      <c r="AB58" s="3">
        <f t="shared" si="8"/>
        <v>0.91312353766326182</v>
      </c>
      <c r="AC58" s="3">
        <f t="shared" si="9"/>
        <v>-0.47855164573372166</v>
      </c>
    </row>
    <row r="59" spans="1:29" x14ac:dyDescent="0.2">
      <c r="A59" s="3" t="s">
        <v>33</v>
      </c>
      <c r="B59" s="3">
        <v>4</v>
      </c>
      <c r="C59" s="3">
        <v>32255323</v>
      </c>
      <c r="D59" s="3">
        <v>32259589</v>
      </c>
      <c r="E59" s="3" t="s">
        <v>7</v>
      </c>
      <c r="F59" s="3">
        <v>9.4785470000000004E-3</v>
      </c>
      <c r="G59" s="3">
        <v>8.6208329999999993</v>
      </c>
      <c r="H59" s="3">
        <v>13.893222</v>
      </c>
      <c r="I59" s="3">
        <v>8.5554959999999998</v>
      </c>
      <c r="J59" s="3">
        <f t="shared" si="14"/>
        <v>0.68848203232414873</v>
      </c>
      <c r="K59" s="3">
        <f t="shared" si="1"/>
        <v>-1.0975781906964729E-2</v>
      </c>
      <c r="L59" s="4"/>
      <c r="M59" s="4">
        <v>4.013121E-2</v>
      </c>
      <c r="N59" s="4">
        <v>1.4595736999999999E-2</v>
      </c>
      <c r="O59" s="4">
        <v>6.7989449999999998E-3</v>
      </c>
      <c r="P59" s="3">
        <f t="shared" si="10"/>
        <v>-1.4591775952064936</v>
      </c>
      <c r="Q59" s="3">
        <f t="shared" si="11"/>
        <v>-2.5613418513934434</v>
      </c>
      <c r="R59" s="4"/>
      <c r="S59" s="4">
        <v>0.38615062999999999</v>
      </c>
      <c r="T59" s="4">
        <v>0.57058249999999999</v>
      </c>
      <c r="U59" s="4">
        <v>0.42461856999999997</v>
      </c>
      <c r="V59" s="3">
        <f t="shared" si="12"/>
        <v>0.56327177442841558</v>
      </c>
      <c r="W59" s="3">
        <f t="shared" si="13"/>
        <v>0.13700374141614463</v>
      </c>
      <c r="X59" s="4"/>
      <c r="Y59" s="4">
        <v>0.37143590000000004</v>
      </c>
      <c r="Z59" s="4">
        <v>0.38053611500000001</v>
      </c>
      <c r="AA59" s="4">
        <v>0.329550915</v>
      </c>
      <c r="AB59" s="3">
        <f t="shared" si="8"/>
        <v>3.4920118747813179E-2</v>
      </c>
      <c r="AC59" s="3">
        <f t="shared" si="9"/>
        <v>-0.17261188514665374</v>
      </c>
    </row>
    <row r="60" spans="1:29" x14ac:dyDescent="0.2">
      <c r="A60" s="3" t="s">
        <v>14</v>
      </c>
      <c r="B60" s="3">
        <v>1</v>
      </c>
      <c r="C60" s="3">
        <v>163711955</v>
      </c>
      <c r="D60" s="3">
        <v>163737959</v>
      </c>
      <c r="E60" s="3" t="s">
        <v>7</v>
      </c>
      <c r="F60" s="3">
        <v>1.1023639E-2</v>
      </c>
      <c r="G60" s="3">
        <v>7.9176909999999996</v>
      </c>
      <c r="H60" s="3">
        <v>12.729638</v>
      </c>
      <c r="I60" s="3">
        <v>7.8527300000000002</v>
      </c>
      <c r="J60" s="3">
        <f t="shared" si="14"/>
        <v>0.68503972287922832</v>
      </c>
      <c r="K60" s="3">
        <f t="shared" si="1"/>
        <v>-1.1885471239647774E-2</v>
      </c>
      <c r="L60" s="4"/>
      <c r="M60" s="4">
        <v>4.2472196000000002</v>
      </c>
      <c r="N60" s="4">
        <v>4.7728057000000002</v>
      </c>
      <c r="O60" s="4">
        <v>3.5966420000000001</v>
      </c>
      <c r="P60" s="3">
        <f t="shared" si="10"/>
        <v>0.16831890143327996</v>
      </c>
      <c r="Q60" s="3">
        <f t="shared" si="11"/>
        <v>-0.2398681396511407</v>
      </c>
      <c r="R60" s="4"/>
      <c r="S60" s="4">
        <v>1.5466491</v>
      </c>
      <c r="T60" s="4">
        <v>1.6305194999999999</v>
      </c>
      <c r="U60" s="4">
        <v>1.3958412</v>
      </c>
      <c r="V60" s="3">
        <f t="shared" si="12"/>
        <v>7.6185776169135994E-2</v>
      </c>
      <c r="W60" s="3">
        <f t="shared" si="13"/>
        <v>-0.14801109827203807</v>
      </c>
      <c r="X60" s="4"/>
      <c r="Y60" s="4">
        <v>0.83372825000000006</v>
      </c>
      <c r="Z60" s="4">
        <v>0.91269906499999998</v>
      </c>
      <c r="AA60" s="4">
        <v>0.65965952999999999</v>
      </c>
      <c r="AB60" s="3">
        <f t="shared" si="8"/>
        <v>0.13056203313581549</v>
      </c>
      <c r="AC60" s="3">
        <f t="shared" si="9"/>
        <v>-0.33785562175002443</v>
      </c>
    </row>
    <row r="61" spans="1:29" x14ac:dyDescent="0.2">
      <c r="A61" s="3" t="s">
        <v>96</v>
      </c>
      <c r="B61" s="3">
        <v>16</v>
      </c>
      <c r="C61" s="3">
        <v>83287185</v>
      </c>
      <c r="D61" s="3">
        <v>83311239</v>
      </c>
      <c r="E61" s="3" t="s">
        <v>5</v>
      </c>
      <c r="F61" s="5">
        <v>7.1090870000000003E-4</v>
      </c>
      <c r="G61" s="3">
        <v>9.4088410000000007</v>
      </c>
      <c r="H61" s="3">
        <v>15.088227</v>
      </c>
      <c r="I61" s="3">
        <v>8.0445069999999994</v>
      </c>
      <c r="J61" s="3">
        <f t="shared" si="14"/>
        <v>0.68133436148077275</v>
      </c>
      <c r="K61" s="3">
        <f t="shared" si="1"/>
        <v>-0.22601301035803281</v>
      </c>
      <c r="L61" s="4"/>
      <c r="M61" s="4">
        <v>0.90295219999999998</v>
      </c>
      <c r="N61" s="4">
        <v>1.8244670999999999</v>
      </c>
      <c r="O61" s="4">
        <v>1.0538365000000001</v>
      </c>
      <c r="P61" s="3">
        <f t="shared" si="10"/>
        <v>1.0147536133010375</v>
      </c>
      <c r="Q61" s="3">
        <f t="shared" si="11"/>
        <v>0.22292953171978777</v>
      </c>
      <c r="R61" s="4"/>
      <c r="S61" s="4">
        <v>0.69878613999999994</v>
      </c>
      <c r="T61" s="4">
        <v>1.8824567000000001</v>
      </c>
      <c r="U61" s="4">
        <v>0.62598739999999997</v>
      </c>
      <c r="V61" s="3">
        <f t="shared" si="12"/>
        <v>1.4296937819452464</v>
      </c>
      <c r="W61" s="3">
        <f t="shared" si="13"/>
        <v>-0.15871737496094637</v>
      </c>
      <c r="X61" s="4"/>
      <c r="Y61" s="4">
        <v>0.54717547</v>
      </c>
      <c r="Z61" s="4">
        <v>1.66163335</v>
      </c>
      <c r="AA61" s="4">
        <v>0.78632488499999997</v>
      </c>
      <c r="AB61" s="3">
        <f t="shared" si="8"/>
        <v>1.6025266169183456</v>
      </c>
      <c r="AC61" s="3">
        <f t="shared" si="9"/>
        <v>0.5231219570747907</v>
      </c>
    </row>
    <row r="62" spans="1:29" x14ac:dyDescent="0.2">
      <c r="A62" s="3" t="s">
        <v>48</v>
      </c>
      <c r="B62" s="3">
        <v>6</v>
      </c>
      <c r="C62" s="3">
        <v>115987124</v>
      </c>
      <c r="D62" s="3">
        <v>115992268</v>
      </c>
      <c r="E62" s="3" t="s">
        <v>7</v>
      </c>
      <c r="F62" s="5">
        <v>4.6331609999999999E-6</v>
      </c>
      <c r="G62" s="3">
        <v>11.590453999999999</v>
      </c>
      <c r="H62" s="3">
        <v>18.556532000000001</v>
      </c>
      <c r="I62" s="3">
        <v>11.23414</v>
      </c>
      <c r="J62" s="3">
        <f t="shared" si="14"/>
        <v>0.67899003467934538</v>
      </c>
      <c r="K62" s="3">
        <f t="shared" si="1"/>
        <v>-4.5047391028814769E-2</v>
      </c>
      <c r="L62" s="4"/>
      <c r="M62" s="4">
        <v>0.52170574999999997</v>
      </c>
      <c r="N62" s="4">
        <v>0.64221240000000002</v>
      </c>
      <c r="O62" s="4">
        <v>0.71388923999999998</v>
      </c>
      <c r="P62" s="3">
        <f t="shared" si="10"/>
        <v>0.2998141870823946</v>
      </c>
      <c r="Q62" s="3">
        <f t="shared" si="11"/>
        <v>0.45246392313815975</v>
      </c>
      <c r="R62" s="4"/>
      <c r="S62" s="4">
        <v>2.338384</v>
      </c>
      <c r="T62" s="4">
        <v>2.0055885</v>
      </c>
      <c r="U62" s="4">
        <v>2.1345556000000001</v>
      </c>
      <c r="V62" s="3">
        <f t="shared" si="12"/>
        <v>-0.22148623396490444</v>
      </c>
      <c r="W62" s="3">
        <f t="shared" si="13"/>
        <v>-0.131576121107499</v>
      </c>
      <c r="X62" s="4"/>
      <c r="Y62" s="4">
        <v>0.49380974500000002</v>
      </c>
      <c r="Z62" s="4">
        <v>0.251344925</v>
      </c>
      <c r="AA62" s="4">
        <v>0.31207194999999999</v>
      </c>
      <c r="AB62" s="3">
        <f t="shared" si="8"/>
        <v>-0.97428674803991688</v>
      </c>
      <c r="AC62" s="3">
        <f t="shared" si="9"/>
        <v>-0.6620766182131127</v>
      </c>
    </row>
    <row r="63" spans="1:29" x14ac:dyDescent="0.2">
      <c r="A63" s="3" t="s">
        <v>16</v>
      </c>
      <c r="B63" s="3">
        <v>1</v>
      </c>
      <c r="C63" s="3">
        <v>225950376</v>
      </c>
      <c r="D63" s="3">
        <v>225998825</v>
      </c>
      <c r="E63" s="3" t="s">
        <v>5</v>
      </c>
      <c r="F63" s="3">
        <v>1.01610655E-2</v>
      </c>
      <c r="G63" s="3">
        <v>15.736034999999999</v>
      </c>
      <c r="H63" s="3">
        <v>24.257587000000001</v>
      </c>
      <c r="I63" s="3">
        <v>15.662458000000001</v>
      </c>
      <c r="J63" s="3">
        <f t="shared" si="14"/>
        <v>0.6243639753354211</v>
      </c>
      <c r="K63" s="3">
        <f t="shared" si="1"/>
        <v>-6.7614307042857744E-3</v>
      </c>
      <c r="L63" s="4"/>
      <c r="M63" s="4">
        <v>8.6950959999999994E-2</v>
      </c>
      <c r="N63" s="4">
        <v>5.8382946999999998E-2</v>
      </c>
      <c r="O63" s="4">
        <v>5.4391559999999999E-2</v>
      </c>
      <c r="P63" s="3">
        <f t="shared" si="10"/>
        <v>-0.57465492029760046</v>
      </c>
      <c r="Q63" s="3">
        <f t="shared" si="11"/>
        <v>-0.67681915177365271</v>
      </c>
      <c r="R63" s="4"/>
      <c r="S63" s="4">
        <v>0.68820650000000005</v>
      </c>
      <c r="T63" s="4">
        <v>0.99480170000000001</v>
      </c>
      <c r="U63" s="4">
        <v>0.64546380000000003</v>
      </c>
      <c r="V63" s="3">
        <f t="shared" si="12"/>
        <v>0.5315674547918845</v>
      </c>
      <c r="W63" s="3">
        <f t="shared" si="13"/>
        <v>-9.2505332041258756E-2</v>
      </c>
      <c r="X63" s="4"/>
      <c r="Y63" s="4">
        <v>0.331013275</v>
      </c>
      <c r="Z63" s="4">
        <v>0.39277086</v>
      </c>
      <c r="AA63" s="4">
        <v>0.306325285</v>
      </c>
      <c r="AB63" s="3">
        <f t="shared" si="8"/>
        <v>0.24679882264134645</v>
      </c>
      <c r="AC63" s="3">
        <f t="shared" si="9"/>
        <v>-0.11182462003371592</v>
      </c>
    </row>
    <row r="64" spans="1:29" x14ac:dyDescent="0.2">
      <c r="A64" s="3" t="s">
        <v>88</v>
      </c>
      <c r="B64" s="3">
        <v>12</v>
      </c>
      <c r="C64" s="3">
        <v>39857153</v>
      </c>
      <c r="D64" s="3">
        <v>39894365</v>
      </c>
      <c r="E64" s="3" t="s">
        <v>5</v>
      </c>
      <c r="F64" s="3">
        <v>3.7293020000000003E-2</v>
      </c>
      <c r="G64" s="3">
        <v>17.188172999999999</v>
      </c>
      <c r="H64" s="3">
        <v>26.32235</v>
      </c>
      <c r="I64" s="3">
        <v>16.782430000000002</v>
      </c>
      <c r="J64" s="3">
        <f t="shared" si="14"/>
        <v>0.61487209226984008</v>
      </c>
      <c r="K64" s="3">
        <f t="shared" si="1"/>
        <v>-3.4464578206806061E-2</v>
      </c>
      <c r="L64" s="4"/>
      <c r="M64" s="4">
        <v>0</v>
      </c>
      <c r="N64" s="4">
        <v>0</v>
      </c>
      <c r="O64" s="4">
        <v>1.359789E-2</v>
      </c>
      <c r="P64" s="3" t="e">
        <f t="shared" si="10"/>
        <v>#DIV/0!</v>
      </c>
      <c r="Q64" s="3" t="e">
        <f t="shared" si="11"/>
        <v>#DIV/0!</v>
      </c>
      <c r="R64" s="4"/>
      <c r="S64" s="4">
        <v>0.41017467000000002</v>
      </c>
      <c r="T64" s="4">
        <v>0.70519865000000004</v>
      </c>
      <c r="U64" s="4">
        <v>0.34443635</v>
      </c>
      <c r="V64" s="3">
        <f t="shared" si="12"/>
        <v>0.78179131071067898</v>
      </c>
      <c r="W64" s="3">
        <f t="shared" si="13"/>
        <v>-0.25200099690801164</v>
      </c>
      <c r="X64" s="4"/>
      <c r="Y64" s="4">
        <v>0.58088290499999995</v>
      </c>
      <c r="Z64" s="4">
        <v>0.97484124999999999</v>
      </c>
      <c r="AA64" s="4">
        <v>0.42269243499999998</v>
      </c>
      <c r="AB64" s="3">
        <f t="shared" si="8"/>
        <v>0.74691992646885175</v>
      </c>
      <c r="AC64" s="3">
        <f t="shared" si="9"/>
        <v>-0.4586390804858439</v>
      </c>
    </row>
    <row r="65" spans="1:29" x14ac:dyDescent="0.2">
      <c r="A65" s="3" t="s">
        <v>29</v>
      </c>
      <c r="B65" s="3">
        <v>3</v>
      </c>
      <c r="C65" s="3">
        <v>64664385</v>
      </c>
      <c r="D65" s="3">
        <v>64667332</v>
      </c>
      <c r="E65" s="3" t="s">
        <v>7</v>
      </c>
      <c r="F65" s="3">
        <v>3.2560173E-3</v>
      </c>
      <c r="G65" s="3">
        <v>9.7506740000000001</v>
      </c>
      <c r="H65" s="3">
        <v>14.875068000000001</v>
      </c>
      <c r="I65" s="3">
        <v>9.9666250000000005</v>
      </c>
      <c r="J65" s="3">
        <f t="shared" si="14"/>
        <v>0.60932241213617733</v>
      </c>
      <c r="K65" s="3">
        <f t="shared" si="1"/>
        <v>3.1603100909174675E-2</v>
      </c>
      <c r="L65" s="4"/>
      <c r="M65" s="4">
        <v>0.58859110000000003</v>
      </c>
      <c r="N65" s="4">
        <v>0.92682929999999997</v>
      </c>
      <c r="O65" s="4">
        <v>0.48272510000000002</v>
      </c>
      <c r="P65" s="3">
        <f t="shared" si="10"/>
        <v>0.65503792540584682</v>
      </c>
      <c r="Q65" s="3">
        <f t="shared" si="11"/>
        <v>-0.28606388388364656</v>
      </c>
      <c r="R65" s="4"/>
      <c r="S65" s="4">
        <v>0.79311204000000002</v>
      </c>
      <c r="T65" s="4">
        <v>0.80063079999999998</v>
      </c>
      <c r="U65" s="4">
        <v>0.60608470000000003</v>
      </c>
      <c r="V65" s="3">
        <f t="shared" si="12"/>
        <v>1.3612432280084281E-2</v>
      </c>
      <c r="W65" s="3">
        <f t="shared" si="13"/>
        <v>-0.38800526089266285</v>
      </c>
      <c r="X65" s="4"/>
      <c r="Y65" s="4">
        <v>0.22372880000000001</v>
      </c>
      <c r="Z65" s="4">
        <v>0.35538867499999999</v>
      </c>
      <c r="AA65" s="4">
        <v>0.133129045</v>
      </c>
      <c r="AB65" s="3">
        <f t="shared" si="8"/>
        <v>0.66764672586946283</v>
      </c>
      <c r="AC65" s="3">
        <f t="shared" si="9"/>
        <v>-0.74892562163308762</v>
      </c>
    </row>
    <row r="66" spans="1:29" x14ac:dyDescent="0.2">
      <c r="A66" s="3" t="s">
        <v>53</v>
      </c>
      <c r="B66" s="3">
        <v>7</v>
      </c>
      <c r="C66" s="3">
        <v>12174235</v>
      </c>
      <c r="D66" s="3">
        <v>12184049</v>
      </c>
      <c r="E66" s="3" t="s">
        <v>5</v>
      </c>
      <c r="F66" s="3">
        <v>1.0476151499999999E-2</v>
      </c>
      <c r="G66" s="3">
        <v>10.103731</v>
      </c>
      <c r="H66" s="3">
        <v>15.088457</v>
      </c>
      <c r="I66" s="3">
        <v>10.257096000000001</v>
      </c>
      <c r="J66" s="3">
        <f t="shared" si="14"/>
        <v>0.57855714352841459</v>
      </c>
      <c r="K66" s="3">
        <f t="shared" si="1"/>
        <v>2.1734196706828687E-2</v>
      </c>
      <c r="L66" s="4"/>
      <c r="M66" s="4">
        <v>0.13377069999999999</v>
      </c>
      <c r="N66" s="4">
        <v>0.28461686000000003</v>
      </c>
      <c r="O66" s="4">
        <v>0.21756623999999999</v>
      </c>
      <c r="P66" s="3">
        <f t="shared" si="10"/>
        <v>1.0892589711971743</v>
      </c>
      <c r="Q66" s="3">
        <f t="shared" si="11"/>
        <v>0.7016925544403505</v>
      </c>
      <c r="R66" s="4"/>
      <c r="S66" s="4">
        <v>0.34945303</v>
      </c>
      <c r="T66" s="4">
        <v>0.57648410000000005</v>
      </c>
      <c r="U66" s="4">
        <v>0.30339882000000001</v>
      </c>
      <c r="V66" s="3">
        <f t="shared" si="12"/>
        <v>0.72218226155806309</v>
      </c>
      <c r="W66" s="3">
        <f t="shared" si="13"/>
        <v>-0.2038830813507371</v>
      </c>
      <c r="X66" s="4"/>
      <c r="Y66" s="4">
        <v>0.10647691000000001</v>
      </c>
      <c r="Z66" s="4">
        <v>0.27581442</v>
      </c>
      <c r="AA66" s="4">
        <v>0.13943341149999999</v>
      </c>
      <c r="AB66" s="3">
        <f t="shared" si="8"/>
        <v>1.3731572757114827</v>
      </c>
      <c r="AC66" s="3">
        <f t="shared" si="9"/>
        <v>0.38903569662202053</v>
      </c>
    </row>
    <row r="67" spans="1:29" x14ac:dyDescent="0.2">
      <c r="A67" s="3" t="s">
        <v>13</v>
      </c>
      <c r="B67" s="3">
        <v>1</v>
      </c>
      <c r="C67" s="3">
        <v>152192966</v>
      </c>
      <c r="D67" s="3">
        <v>152196018</v>
      </c>
      <c r="E67" s="3" t="s">
        <v>7</v>
      </c>
      <c r="F67" s="5">
        <v>1.7260134000000001E-5</v>
      </c>
      <c r="G67" s="3">
        <v>22.734359999999999</v>
      </c>
      <c r="H67" s="3">
        <v>33.619669999999999</v>
      </c>
      <c r="I67" s="3">
        <v>21.954132000000001</v>
      </c>
      <c r="J67" s="3">
        <f t="shared" si="14"/>
        <v>0.56443117258068642</v>
      </c>
      <c r="K67" s="3">
        <f t="shared" si="1"/>
        <v>-5.0381895234555323E-2</v>
      </c>
      <c r="L67" s="4"/>
      <c r="M67" s="4">
        <v>5.3508277999999999E-2</v>
      </c>
      <c r="N67" s="4">
        <v>0.116765894</v>
      </c>
      <c r="O67" s="4">
        <v>0.12917994999999999</v>
      </c>
      <c r="P67" s="3">
        <f t="shared" si="10"/>
        <v>1.1257849347279454</v>
      </c>
      <c r="Q67" s="3">
        <f t="shared" si="11"/>
        <v>1.2715481608549624</v>
      </c>
      <c r="R67" s="4"/>
      <c r="S67" s="4">
        <v>0.70402335999999999</v>
      </c>
      <c r="T67" s="4">
        <v>3.4487000000000001</v>
      </c>
      <c r="U67" s="4">
        <v>0.64948870000000003</v>
      </c>
      <c r="V67" s="3">
        <f t="shared" si="12"/>
        <v>2.2923574307992713</v>
      </c>
      <c r="W67" s="3">
        <f t="shared" si="13"/>
        <v>-0.1163188738641923</v>
      </c>
      <c r="X67" s="4"/>
      <c r="Y67" s="4">
        <v>0.40216760000000001</v>
      </c>
      <c r="Z67" s="4">
        <v>1.8286583000000001</v>
      </c>
      <c r="AA67" s="4">
        <v>0.30129570500000002</v>
      </c>
      <c r="AB67" s="3">
        <f t="shared" si="8"/>
        <v>2.1849167577312816</v>
      </c>
      <c r="AC67" s="3">
        <f t="shared" si="9"/>
        <v>-0.41661675054977049</v>
      </c>
    </row>
    <row r="68" spans="1:29" x14ac:dyDescent="0.2">
      <c r="A68" s="3" t="s">
        <v>70</v>
      </c>
      <c r="B68" s="3">
        <v>9</v>
      </c>
      <c r="C68" s="3">
        <v>36660278</v>
      </c>
      <c r="D68" s="3">
        <v>36665099</v>
      </c>
      <c r="E68" s="3" t="s">
        <v>7</v>
      </c>
      <c r="F68" s="3">
        <v>1.8279442999999999E-2</v>
      </c>
      <c r="G68" s="3">
        <v>39.825490000000002</v>
      </c>
      <c r="H68" s="3">
        <v>56.533875000000002</v>
      </c>
      <c r="I68" s="3">
        <v>42.132640000000002</v>
      </c>
      <c r="J68" s="3">
        <f t="shared" ref="J68:J104" si="15">LOG(H68/G68,2)</f>
        <v>0.5054234746782541</v>
      </c>
      <c r="K68" s="3">
        <f t="shared" si="1"/>
        <v>8.1246204619747811E-2</v>
      </c>
      <c r="L68" s="4"/>
      <c r="M68" s="4">
        <v>11.631361999999999</v>
      </c>
      <c r="N68" s="4">
        <v>17.558672000000001</v>
      </c>
      <c r="O68" s="4">
        <v>12.578049</v>
      </c>
      <c r="P68" s="3">
        <f t="shared" si="10"/>
        <v>0.59416369261878865</v>
      </c>
      <c r="Q68" s="3">
        <f t="shared" si="11"/>
        <v>0.11288811872211924</v>
      </c>
      <c r="R68" s="4"/>
      <c r="S68" s="4">
        <v>1.7312764</v>
      </c>
      <c r="T68" s="4">
        <v>4.9142437000000001</v>
      </c>
      <c r="U68" s="4">
        <v>1.6512249000000001</v>
      </c>
      <c r="V68" s="3">
        <f t="shared" si="12"/>
        <v>1.5051333327091911</v>
      </c>
      <c r="W68" s="3">
        <f t="shared" si="13"/>
        <v>-6.8299439324283701E-2</v>
      </c>
      <c r="X68" s="4"/>
      <c r="Y68" s="4">
        <v>0.63641682499999996</v>
      </c>
      <c r="Z68" s="4">
        <v>1.1628817499999999</v>
      </c>
      <c r="AA68" s="4">
        <v>0.40545247000000001</v>
      </c>
      <c r="AB68" s="3">
        <f t="shared" si="8"/>
        <v>0.86966051896068819</v>
      </c>
      <c r="AC68" s="3">
        <f t="shared" si="9"/>
        <v>-0.65043917535144069</v>
      </c>
    </row>
    <row r="69" spans="1:29" x14ac:dyDescent="0.2">
      <c r="A69" s="3" t="s">
        <v>81</v>
      </c>
      <c r="B69" s="3">
        <v>10</v>
      </c>
      <c r="C69" s="3">
        <v>107803104</v>
      </c>
      <c r="D69" s="3">
        <v>107809057</v>
      </c>
      <c r="E69" s="3" t="s">
        <v>7</v>
      </c>
      <c r="F69" s="3">
        <v>1.01610655E-2</v>
      </c>
      <c r="G69" s="3">
        <v>15.003638</v>
      </c>
      <c r="H69" s="3">
        <v>21.107237000000001</v>
      </c>
      <c r="I69" s="3">
        <v>14.57708</v>
      </c>
      <c r="J69" s="3">
        <f t="shared" si="15"/>
        <v>0.49242537804599268</v>
      </c>
      <c r="K69" s="3">
        <f t="shared" ref="K69:K104" si="16">LOG(I69/G69,2)</f>
        <v>-4.1610604015275929E-2</v>
      </c>
      <c r="L69" s="4"/>
      <c r="M69" s="4">
        <v>0.34780382999999998</v>
      </c>
      <c r="N69" s="4">
        <v>0.62031882999999999</v>
      </c>
      <c r="O69" s="4">
        <v>0.42153459999999998</v>
      </c>
      <c r="P69" s="3">
        <f t="shared" si="10"/>
        <v>0.83473609947412131</v>
      </c>
      <c r="Q69" s="3">
        <f t="shared" si="11"/>
        <v>0.27737723431818978</v>
      </c>
      <c r="R69" s="4"/>
      <c r="S69" s="4">
        <v>12.774405</v>
      </c>
      <c r="T69" s="4">
        <v>14.380618</v>
      </c>
      <c r="U69" s="4">
        <v>10.269576000000001</v>
      </c>
      <c r="V69" s="3">
        <f t="shared" si="12"/>
        <v>0.17086958063823973</v>
      </c>
      <c r="W69" s="3">
        <f t="shared" si="13"/>
        <v>-0.31487947724911475</v>
      </c>
      <c r="X69" s="4"/>
      <c r="Y69" s="4">
        <v>0.74854675000000004</v>
      </c>
      <c r="Z69" s="4">
        <v>1.01018955</v>
      </c>
      <c r="AA69" s="4">
        <v>0.56683673000000001</v>
      </c>
      <c r="AB69" s="3">
        <f t="shared" si="8"/>
        <v>0.43246169607581975</v>
      </c>
      <c r="AC69" s="3">
        <f t="shared" si="9"/>
        <v>-0.40115917634993126</v>
      </c>
    </row>
    <row r="70" spans="1:29" x14ac:dyDescent="0.2">
      <c r="A70" s="3" t="s">
        <v>22</v>
      </c>
      <c r="B70" s="3">
        <v>2</v>
      </c>
      <c r="C70" s="3">
        <v>70867535</v>
      </c>
      <c r="D70" s="3">
        <v>70894880</v>
      </c>
      <c r="E70" s="3" t="s">
        <v>7</v>
      </c>
      <c r="F70" s="3">
        <v>2.3645809E-2</v>
      </c>
      <c r="G70" s="3">
        <v>11.131322000000001</v>
      </c>
      <c r="H70" s="3">
        <v>15.338331999999999</v>
      </c>
      <c r="I70" s="3">
        <v>11.560679</v>
      </c>
      <c r="J70" s="3">
        <f t="shared" si="15"/>
        <v>0.46251665933976999</v>
      </c>
      <c r="K70" s="3">
        <f t="shared" si="16"/>
        <v>5.4601191916791497E-2</v>
      </c>
      <c r="L70" s="4"/>
      <c r="M70" s="4">
        <v>2.2205936999999998</v>
      </c>
      <c r="N70" s="4">
        <v>2.5177646</v>
      </c>
      <c r="O70" s="4">
        <v>1.7473289000000001</v>
      </c>
      <c r="P70" s="3">
        <f t="shared" si="10"/>
        <v>0.18119795523545226</v>
      </c>
      <c r="Q70" s="3">
        <f t="shared" si="11"/>
        <v>-0.34579425590243584</v>
      </c>
      <c r="R70" s="4"/>
      <c r="S70" s="4">
        <v>0.78774089999999997</v>
      </c>
      <c r="T70" s="4">
        <v>1.5463979000000001</v>
      </c>
      <c r="U70" s="4">
        <v>0.62403315000000004</v>
      </c>
      <c r="V70" s="3">
        <f t="shared" si="12"/>
        <v>0.973118495083797</v>
      </c>
      <c r="W70" s="3">
        <f t="shared" si="13"/>
        <v>-0.33609851306879618</v>
      </c>
      <c r="X70" s="4"/>
      <c r="Y70" s="4">
        <v>0.79492079999999998</v>
      </c>
      <c r="Z70" s="4">
        <v>0.69815515000000006</v>
      </c>
      <c r="AA70" s="4">
        <v>0.73436599999999996</v>
      </c>
      <c r="AB70" s="3">
        <f t="shared" si="8"/>
        <v>-0.18726344806891571</v>
      </c>
      <c r="AC70" s="3">
        <f t="shared" si="9"/>
        <v>-0.11431186237801816</v>
      </c>
    </row>
    <row r="71" spans="1:29" x14ac:dyDescent="0.2">
      <c r="A71" s="3" t="s">
        <v>69</v>
      </c>
      <c r="B71" s="3">
        <v>9</v>
      </c>
      <c r="C71" s="3">
        <v>36028024</v>
      </c>
      <c r="D71" s="3">
        <v>36036214</v>
      </c>
      <c r="E71" s="3" t="s">
        <v>7</v>
      </c>
      <c r="F71" s="3">
        <v>3.0462097E-2</v>
      </c>
      <c r="G71" s="3">
        <v>67.821179999999998</v>
      </c>
      <c r="H71" s="3">
        <v>93.021159999999995</v>
      </c>
      <c r="I71" s="3">
        <v>68.773160000000004</v>
      </c>
      <c r="J71" s="3">
        <f t="shared" si="15"/>
        <v>0.45582304519502964</v>
      </c>
      <c r="K71" s="3">
        <f t="shared" si="16"/>
        <v>2.0109750703073137E-2</v>
      </c>
      <c r="L71" s="4"/>
      <c r="M71" s="4">
        <v>0.16721337999999999</v>
      </c>
      <c r="N71" s="4">
        <v>0.28461686000000003</v>
      </c>
      <c r="O71" s="4">
        <v>0.16997362999999999</v>
      </c>
      <c r="P71" s="3">
        <f t="shared" si="10"/>
        <v>0.76733083317046913</v>
      </c>
      <c r="Q71" s="3">
        <f t="shared" si="11"/>
        <v>2.3620648627160686E-2</v>
      </c>
      <c r="R71" s="4"/>
      <c r="S71" s="4">
        <v>1.788778</v>
      </c>
      <c r="T71" s="4">
        <v>5.187354</v>
      </c>
      <c r="U71" s="4">
        <v>1.6699154</v>
      </c>
      <c r="V71" s="3">
        <f t="shared" si="12"/>
        <v>1.5360244768897406</v>
      </c>
      <c r="W71" s="3">
        <f t="shared" si="13"/>
        <v>-9.9199334024366939E-2</v>
      </c>
      <c r="X71" s="4"/>
      <c r="Y71" s="4">
        <v>0.55850343499999999</v>
      </c>
      <c r="Z71" s="4">
        <v>1.0351433700000001</v>
      </c>
      <c r="AA71" s="4">
        <v>0.61775985</v>
      </c>
      <c r="AB71" s="3">
        <f t="shared" si="8"/>
        <v>0.89019253956091127</v>
      </c>
      <c r="AC71" s="3">
        <f t="shared" si="9"/>
        <v>0.14547995525061014</v>
      </c>
    </row>
    <row r="72" spans="1:29" x14ac:dyDescent="0.2">
      <c r="A72" s="3" t="s">
        <v>62</v>
      </c>
      <c r="B72" s="3">
        <v>7</v>
      </c>
      <c r="C72" s="3">
        <v>121468540</v>
      </c>
      <c r="D72" s="3">
        <v>121470594</v>
      </c>
      <c r="E72" s="3" t="s">
        <v>5</v>
      </c>
      <c r="F72" s="3">
        <v>4.3346870000000003E-2</v>
      </c>
      <c r="G72" s="3">
        <v>132.32623000000001</v>
      </c>
      <c r="H72" s="3">
        <v>177.78370000000001</v>
      </c>
      <c r="I72" s="3">
        <v>129.22114999999999</v>
      </c>
      <c r="J72" s="3">
        <f t="shared" si="15"/>
        <v>0.42602399334832514</v>
      </c>
      <c r="K72" s="3">
        <f t="shared" si="16"/>
        <v>-3.4256844752322595E-2</v>
      </c>
      <c r="L72" s="4"/>
      <c r="M72" s="4">
        <v>0.287607</v>
      </c>
      <c r="N72" s="4">
        <v>0.37219128000000001</v>
      </c>
      <c r="O72" s="4">
        <v>0.33314830000000001</v>
      </c>
      <c r="P72" s="3">
        <f t="shared" si="10"/>
        <v>0.37194546553611385</v>
      </c>
      <c r="Q72" s="3">
        <f t="shared" si="11"/>
        <v>0.21206574216939231</v>
      </c>
      <c r="R72" s="4"/>
      <c r="S72" s="4">
        <v>8.0634589999999999</v>
      </c>
      <c r="T72" s="4">
        <v>8.9024090000000005</v>
      </c>
      <c r="U72" s="4">
        <v>7.5058894</v>
      </c>
      <c r="V72" s="3">
        <f t="shared" si="12"/>
        <v>0.1427969358613802</v>
      </c>
      <c r="W72" s="3">
        <f t="shared" si="13"/>
        <v>-0.10337581551071297</v>
      </c>
      <c r="X72" s="4"/>
      <c r="Y72" s="4">
        <v>3.9370913000000001</v>
      </c>
      <c r="Z72" s="4">
        <v>4.3008511</v>
      </c>
      <c r="AA72" s="4">
        <v>3.5347868499999997</v>
      </c>
      <c r="AB72" s="3">
        <f t="shared" ref="AB72:AB104" si="17">LOG(Z72/Y72,2)</f>
        <v>0.12749201596115692</v>
      </c>
      <c r="AC72" s="3">
        <f t="shared" ref="AC72:AC104" si="18">LOG(AA72/Y72,2)</f>
        <v>-0.1555069463762688</v>
      </c>
    </row>
    <row r="73" spans="1:29" x14ac:dyDescent="0.2">
      <c r="A73" s="3" t="s">
        <v>101</v>
      </c>
      <c r="B73" s="3">
        <v>19</v>
      </c>
      <c r="C73" s="3">
        <v>11027632</v>
      </c>
      <c r="D73" s="3">
        <v>11037998</v>
      </c>
      <c r="E73" s="3" t="s">
        <v>7</v>
      </c>
      <c r="F73" s="3">
        <v>3.0462097E-2</v>
      </c>
      <c r="G73" s="3">
        <v>20.107012000000001</v>
      </c>
      <c r="H73" s="3">
        <v>26.443266000000001</v>
      </c>
      <c r="I73" s="3">
        <v>18.932372999999998</v>
      </c>
      <c r="J73" s="3">
        <f t="shared" si="15"/>
        <v>0.39520166863461609</v>
      </c>
      <c r="K73" s="3">
        <f t="shared" si="16"/>
        <v>-8.6843455036738765E-2</v>
      </c>
      <c r="L73" s="4"/>
      <c r="M73" s="4">
        <v>0.11370508999999999</v>
      </c>
      <c r="N73" s="4">
        <v>0.102170154</v>
      </c>
      <c r="O73" s="4">
        <v>6.7989450000000007E-2</v>
      </c>
      <c r="P73" s="3">
        <f t="shared" si="10"/>
        <v>-0.15432302084042629</v>
      </c>
      <c r="Q73" s="3">
        <f t="shared" si="11"/>
        <v>-0.74191403359505192</v>
      </c>
      <c r="R73" s="4"/>
      <c r="S73" s="4">
        <v>1.1033694000000001</v>
      </c>
      <c r="T73" s="4">
        <v>1.7281632</v>
      </c>
      <c r="U73" s="4">
        <v>1.0019319</v>
      </c>
      <c r="V73" s="3">
        <f t="shared" si="12"/>
        <v>0.64732359005759865</v>
      </c>
      <c r="W73" s="3">
        <f t="shared" si="13"/>
        <v>-0.13913142177002832</v>
      </c>
      <c r="X73" s="4"/>
      <c r="Y73" s="4">
        <v>0.79113752999999998</v>
      </c>
      <c r="Z73" s="4">
        <v>1.4871508499999999</v>
      </c>
      <c r="AA73" s="4">
        <v>0.92041000499999992</v>
      </c>
      <c r="AB73" s="3">
        <f t="shared" si="17"/>
        <v>0.91055057815287477</v>
      </c>
      <c r="AC73" s="3">
        <f t="shared" si="18"/>
        <v>0.21834815381998174</v>
      </c>
    </row>
    <row r="74" spans="1:29" x14ac:dyDescent="0.2">
      <c r="A74" s="3" t="s">
        <v>54</v>
      </c>
      <c r="B74" s="3">
        <v>7</v>
      </c>
      <c r="C74" s="3">
        <v>12833688</v>
      </c>
      <c r="D74" s="3">
        <v>12843440</v>
      </c>
      <c r="E74" s="3" t="s">
        <v>7</v>
      </c>
      <c r="F74" s="3">
        <v>3.7293020000000003E-2</v>
      </c>
      <c r="G74" s="3">
        <v>15.053417</v>
      </c>
      <c r="H74" s="3">
        <v>19.517489999999999</v>
      </c>
      <c r="I74" s="3">
        <v>14.453932</v>
      </c>
      <c r="J74" s="3">
        <f t="shared" si="15"/>
        <v>0.37467652660410189</v>
      </c>
      <c r="K74" s="3">
        <f t="shared" si="16"/>
        <v>-5.8628991769604323E-2</v>
      </c>
      <c r="L74" s="4"/>
      <c r="M74" s="4">
        <v>0.21403311</v>
      </c>
      <c r="N74" s="4">
        <v>0.31380835000000001</v>
      </c>
      <c r="O74" s="4">
        <v>0.22436518999999999</v>
      </c>
      <c r="P74" s="3">
        <f t="shared" si="10"/>
        <v>0.55204974831017928</v>
      </c>
      <c r="Q74" s="3">
        <f t="shared" si="11"/>
        <v>6.8014868241990989E-2</v>
      </c>
      <c r="R74" s="4"/>
      <c r="S74" s="4">
        <v>4.6464650000000001</v>
      </c>
      <c r="T74" s="4">
        <v>6.1680229999999998</v>
      </c>
      <c r="U74" s="4">
        <v>3.8002655999999999</v>
      </c>
      <c r="V74" s="3">
        <f t="shared" si="12"/>
        <v>0.40867460430728725</v>
      </c>
      <c r="W74" s="3">
        <f t="shared" si="13"/>
        <v>-0.29003328881240314</v>
      </c>
      <c r="X74" s="4"/>
      <c r="Y74" s="4">
        <v>0.31537093500000002</v>
      </c>
      <c r="Z74" s="4">
        <v>0.64911934500000001</v>
      </c>
      <c r="AA74" s="4">
        <v>0.31925271999999999</v>
      </c>
      <c r="AB74" s="3">
        <f t="shared" si="17"/>
        <v>1.0414340463092875</v>
      </c>
      <c r="AC74" s="3">
        <f t="shared" si="18"/>
        <v>1.7649206008968486E-2</v>
      </c>
    </row>
    <row r="75" spans="1:29" x14ac:dyDescent="0.2">
      <c r="A75" s="3" t="s">
        <v>87</v>
      </c>
      <c r="B75" s="3" t="s">
        <v>133</v>
      </c>
      <c r="C75" s="3" t="s">
        <v>134</v>
      </c>
      <c r="D75" s="3" t="s">
        <v>135</v>
      </c>
      <c r="E75" s="3" t="s">
        <v>5</v>
      </c>
      <c r="F75" s="5">
        <v>8.5624214999999999E-8</v>
      </c>
      <c r="G75" s="3">
        <v>1101.3155999999999</v>
      </c>
      <c r="H75" s="3">
        <v>1299.1887999999999</v>
      </c>
      <c r="I75" s="3">
        <v>1103.82</v>
      </c>
      <c r="J75" s="3">
        <f t="shared" si="15"/>
        <v>0.23838314454212786</v>
      </c>
      <c r="K75" s="3">
        <f t="shared" si="16"/>
        <v>3.2769749069770969E-3</v>
      </c>
      <c r="L75" s="4"/>
      <c r="M75" s="4">
        <v>7.7587004000000004</v>
      </c>
      <c r="N75" s="4">
        <v>9.8886120000000002</v>
      </c>
      <c r="O75" s="4">
        <v>7.2000830000000002</v>
      </c>
      <c r="P75" s="3">
        <f t="shared" ref="P75:P104" si="19">LOG(N75/M75,2)</f>
        <v>0.34995301555581537</v>
      </c>
      <c r="Q75" s="3">
        <f t="shared" ref="Q75:Q104" si="20">LOG(O75/M75,2)</f>
        <v>-0.10780148041465451</v>
      </c>
      <c r="R75" s="4"/>
      <c r="S75" s="4">
        <v>120.153114</v>
      </c>
      <c r="T75" s="4">
        <v>149.13016999999999</v>
      </c>
      <c r="U75" s="4">
        <v>119.142494</v>
      </c>
      <c r="V75" s="3">
        <f t="shared" ref="V75:V104" si="21">LOG(T75/S75,2)</f>
        <v>0.31169811452583962</v>
      </c>
      <c r="W75" s="3">
        <f t="shared" ref="W75:W104" si="22">LOG(U75/S75,2)</f>
        <v>-1.2185974854052962E-2</v>
      </c>
      <c r="X75" s="4"/>
      <c r="Y75" s="4">
        <v>6.1212902499999995</v>
      </c>
      <c r="Z75" s="4">
        <v>4.7112477999999998</v>
      </c>
      <c r="AA75" s="4">
        <v>6.1736641499999996</v>
      </c>
      <c r="AB75" s="3">
        <f t="shared" si="17"/>
        <v>-0.37772656108027686</v>
      </c>
      <c r="AC75" s="3">
        <f t="shared" si="18"/>
        <v>1.2291224575251411E-2</v>
      </c>
    </row>
    <row r="76" spans="1:29" x14ac:dyDescent="0.2">
      <c r="A76" s="3" t="s">
        <v>80</v>
      </c>
      <c r="B76" s="3" t="s">
        <v>136</v>
      </c>
      <c r="C76" s="3" t="s">
        <v>137</v>
      </c>
      <c r="D76" s="3" t="s">
        <v>138</v>
      </c>
      <c r="E76" s="3" t="s">
        <v>5</v>
      </c>
      <c r="F76" s="3">
        <v>3.2370303000000003E-2</v>
      </c>
      <c r="G76" s="3">
        <v>26.505759999999999</v>
      </c>
      <c r="H76" s="3">
        <v>20.245851999999999</v>
      </c>
      <c r="I76" s="3">
        <v>25.943407000000001</v>
      </c>
      <c r="J76" s="3">
        <f t="shared" si="15"/>
        <v>-0.38867955083113909</v>
      </c>
      <c r="K76" s="3">
        <f t="shared" si="16"/>
        <v>-3.0937954656749523E-2</v>
      </c>
      <c r="L76" s="4"/>
      <c r="M76" s="4">
        <v>2.3610528</v>
      </c>
      <c r="N76" s="4">
        <v>1.6858076</v>
      </c>
      <c r="O76" s="4">
        <v>1.7405299000000001</v>
      </c>
      <c r="P76" s="3">
        <f t="shared" si="19"/>
        <v>-0.48599041284435623</v>
      </c>
      <c r="Q76" s="3">
        <f t="shared" si="20"/>
        <v>-0.43990370691398289</v>
      </c>
      <c r="R76" s="4"/>
      <c r="S76" s="4">
        <v>0.58720530000000004</v>
      </c>
      <c r="T76" s="4">
        <v>0.63086414000000002</v>
      </c>
      <c r="U76" s="4">
        <v>0.55687489999999995</v>
      </c>
      <c r="V76" s="3">
        <f t="shared" si="21"/>
        <v>0.10346435676554186</v>
      </c>
      <c r="W76" s="3">
        <f t="shared" si="22"/>
        <v>-7.6511722157975748E-2</v>
      </c>
      <c r="X76" s="4"/>
      <c r="Y76" s="4">
        <v>0.16738733</v>
      </c>
      <c r="Z76" s="4">
        <v>0.14103853499999999</v>
      </c>
      <c r="AA76" s="4">
        <v>0.23696711000000001</v>
      </c>
      <c r="AB76" s="3">
        <f t="shared" si="17"/>
        <v>-0.24710093628868277</v>
      </c>
      <c r="AC76" s="3">
        <f t="shared" si="18"/>
        <v>0.50149650271823909</v>
      </c>
    </row>
    <row r="77" spans="1:29" x14ac:dyDescent="0.2">
      <c r="A77" s="3" t="s">
        <v>6</v>
      </c>
      <c r="B77" s="3">
        <v>1</v>
      </c>
      <c r="C77" s="3">
        <v>78801613</v>
      </c>
      <c r="D77" s="3">
        <v>78804176</v>
      </c>
      <c r="E77" s="3" t="s">
        <v>7</v>
      </c>
      <c r="F77" s="3">
        <v>2.7118860000000002E-3</v>
      </c>
      <c r="G77" s="3">
        <v>63.975963999999998</v>
      </c>
      <c r="H77" s="3">
        <v>48.402996000000002</v>
      </c>
      <c r="I77" s="3">
        <v>45.585341999999997</v>
      </c>
      <c r="J77" s="3">
        <f t="shared" si="15"/>
        <v>-0.40243363243549185</v>
      </c>
      <c r="K77" s="3">
        <f t="shared" si="16"/>
        <v>-0.48895998187280121</v>
      </c>
      <c r="L77" s="4"/>
      <c r="M77" s="4">
        <v>1.0768541</v>
      </c>
      <c r="N77" s="4">
        <v>1.3282119999999999</v>
      </c>
      <c r="O77" s="4">
        <v>0.68669343000000005</v>
      </c>
      <c r="P77" s="3">
        <f t="shared" si="19"/>
        <v>0.30266264171438062</v>
      </c>
      <c r="Q77" s="3">
        <f t="shared" si="20"/>
        <v>-0.64908473065847228</v>
      </c>
      <c r="R77" s="4"/>
      <c r="S77" s="4">
        <v>5.8741455</v>
      </c>
      <c r="T77" s="4">
        <v>5.2998184999999998</v>
      </c>
      <c r="U77" s="4">
        <v>4.6098689999999998</v>
      </c>
      <c r="V77" s="3">
        <f t="shared" si="21"/>
        <v>-0.14843604769698271</v>
      </c>
      <c r="W77" s="3">
        <f t="shared" si="22"/>
        <v>-0.3496532472780336</v>
      </c>
      <c r="X77" s="4"/>
      <c r="Y77" s="4">
        <v>1.4399663500000002</v>
      </c>
      <c r="Z77" s="4">
        <v>1.2614375999999998</v>
      </c>
      <c r="AA77" s="4">
        <v>1.3888365999999999</v>
      </c>
      <c r="AB77" s="3">
        <f t="shared" si="17"/>
        <v>-0.19096625654532898</v>
      </c>
      <c r="AC77" s="3">
        <f t="shared" si="18"/>
        <v>-5.2158225568743707E-2</v>
      </c>
    </row>
    <row r="78" spans="1:29" x14ac:dyDescent="0.2">
      <c r="A78" s="3" t="s">
        <v>58</v>
      </c>
      <c r="B78" s="3">
        <v>7</v>
      </c>
      <c r="C78" s="3">
        <v>113831416</v>
      </c>
      <c r="D78" s="3">
        <v>113875376</v>
      </c>
      <c r="E78" s="3" t="s">
        <v>7</v>
      </c>
      <c r="F78" s="3">
        <v>3.6593538000000002E-2</v>
      </c>
      <c r="G78" s="3">
        <v>18.898914000000001</v>
      </c>
      <c r="H78" s="3">
        <v>14.20678</v>
      </c>
      <c r="I78" s="3">
        <v>16.91499</v>
      </c>
      <c r="J78" s="3">
        <f t="shared" si="15"/>
        <v>-0.41172373293184461</v>
      </c>
      <c r="K78" s="3">
        <f t="shared" si="16"/>
        <v>-0.16000101012658052</v>
      </c>
      <c r="L78" s="4"/>
      <c r="M78" s="4">
        <v>6.5480757000000001</v>
      </c>
      <c r="N78" s="4">
        <v>6.7286349999999997</v>
      </c>
      <c r="O78" s="4">
        <v>5.7587066</v>
      </c>
      <c r="P78" s="3">
        <f t="shared" si="19"/>
        <v>3.9242862763268466E-2</v>
      </c>
      <c r="Q78" s="3">
        <f t="shared" si="20"/>
        <v>-0.18532618027578793</v>
      </c>
      <c r="R78" s="4"/>
      <c r="S78" s="4">
        <v>0.17971831999999999</v>
      </c>
      <c r="T78" s="4">
        <v>0.17867047999999999</v>
      </c>
      <c r="U78" s="4">
        <v>0.14398406</v>
      </c>
      <c r="V78" s="3">
        <f t="shared" si="21"/>
        <v>-8.4361892961355728E-3</v>
      </c>
      <c r="W78" s="3">
        <f t="shared" si="22"/>
        <v>-0.31982837627678973</v>
      </c>
      <c r="X78" s="4"/>
      <c r="Y78" s="4">
        <v>6.4693717499999998E-2</v>
      </c>
      <c r="Z78" s="4">
        <v>4.2966880999999998E-2</v>
      </c>
      <c r="AA78" s="4">
        <v>4.6291898999999997E-2</v>
      </c>
      <c r="AB78" s="3">
        <f t="shared" si="17"/>
        <v>-0.59040056229417492</v>
      </c>
      <c r="AC78" s="3">
        <f t="shared" si="18"/>
        <v>-0.48286587032139067</v>
      </c>
    </row>
    <row r="79" spans="1:29" x14ac:dyDescent="0.2">
      <c r="A79" s="3" t="s">
        <v>4</v>
      </c>
      <c r="B79" s="3">
        <v>1</v>
      </c>
      <c r="C79" s="3">
        <v>74814349</v>
      </c>
      <c r="D79" s="3">
        <v>74826049</v>
      </c>
      <c r="E79" s="3" t="s">
        <v>5</v>
      </c>
      <c r="F79" s="3">
        <v>2.1602426000000001E-2</v>
      </c>
      <c r="G79" s="3">
        <v>36.605640000000001</v>
      </c>
      <c r="H79" s="3">
        <v>27.274609000000002</v>
      </c>
      <c r="I79" s="3">
        <v>32.979843000000002</v>
      </c>
      <c r="J79" s="3">
        <f t="shared" si="15"/>
        <v>-0.42450743363625293</v>
      </c>
      <c r="K79" s="3">
        <f t="shared" si="16"/>
        <v>-0.15048141745674529</v>
      </c>
      <c r="L79" s="4"/>
      <c r="M79" s="4">
        <v>1.5316745</v>
      </c>
      <c r="N79" s="4">
        <v>1.5690417000000001</v>
      </c>
      <c r="O79" s="4">
        <v>1.4685721</v>
      </c>
      <c r="P79" s="3">
        <f t="shared" si="19"/>
        <v>3.47739558502154E-2</v>
      </c>
      <c r="Q79" s="3">
        <f t="shared" si="20"/>
        <v>-6.0695642124745333E-2</v>
      </c>
      <c r="R79" s="4"/>
      <c r="S79" s="4">
        <v>1.4342908999999999</v>
      </c>
      <c r="T79" s="4">
        <v>1.672385</v>
      </c>
      <c r="U79" s="4">
        <v>1.351207</v>
      </c>
      <c r="V79" s="3">
        <f t="shared" si="21"/>
        <v>0.22156935046646742</v>
      </c>
      <c r="W79" s="3">
        <f t="shared" si="22"/>
        <v>-8.6088950997561794E-2</v>
      </c>
      <c r="X79" s="4"/>
      <c r="Y79" s="4">
        <v>0.61133812499999995</v>
      </c>
      <c r="Z79" s="4">
        <v>0.75364735000000005</v>
      </c>
      <c r="AA79" s="4">
        <v>0.55502473999999991</v>
      </c>
      <c r="AB79" s="3">
        <f t="shared" si="17"/>
        <v>0.30191906816063235</v>
      </c>
      <c r="AC79" s="3">
        <f t="shared" si="18"/>
        <v>-0.13941846054816107</v>
      </c>
    </row>
    <row r="80" spans="1:29" x14ac:dyDescent="0.2">
      <c r="A80" s="3" t="s">
        <v>82</v>
      </c>
      <c r="B80" s="3">
        <v>11</v>
      </c>
      <c r="C80" s="3">
        <v>34998542</v>
      </c>
      <c r="D80" s="3">
        <v>35001918</v>
      </c>
      <c r="E80" s="3" t="s">
        <v>5</v>
      </c>
      <c r="F80" s="3">
        <v>1.6455560000000001E-2</v>
      </c>
      <c r="G80" s="3">
        <v>37.784264</v>
      </c>
      <c r="H80" s="3">
        <v>28.110036999999998</v>
      </c>
      <c r="I80" s="3">
        <v>38.288130000000002</v>
      </c>
      <c r="J80" s="3">
        <f t="shared" si="15"/>
        <v>-0.42670016812277034</v>
      </c>
      <c r="K80" s="3">
        <f t="shared" si="16"/>
        <v>1.9111679593571643E-2</v>
      </c>
      <c r="L80" s="4"/>
      <c r="M80" s="4">
        <v>0.14045924000000001</v>
      </c>
      <c r="N80" s="4">
        <v>0.15325523999999999</v>
      </c>
      <c r="O80" s="4">
        <v>0.21756623999999999</v>
      </c>
      <c r="P80" s="3">
        <f t="shared" si="19"/>
        <v>0.12578486827881488</v>
      </c>
      <c r="Q80" s="3">
        <f t="shared" si="20"/>
        <v>0.63130317519259194</v>
      </c>
      <c r="R80" s="4"/>
      <c r="S80" s="4">
        <v>3.7850575000000002</v>
      </c>
      <c r="T80" s="4">
        <v>2.6125767</v>
      </c>
      <c r="U80" s="4">
        <v>3.2484088</v>
      </c>
      <c r="V80" s="3">
        <f t="shared" si="21"/>
        <v>-0.53484182437050798</v>
      </c>
      <c r="W80" s="3">
        <f t="shared" si="22"/>
        <v>-0.22058201513227124</v>
      </c>
      <c r="X80" s="4"/>
      <c r="Y80" s="4">
        <v>1.67929365</v>
      </c>
      <c r="Z80" s="4">
        <v>1.9830937500000001</v>
      </c>
      <c r="AA80" s="4">
        <v>1.6014626999999999</v>
      </c>
      <c r="AB80" s="3">
        <f t="shared" si="17"/>
        <v>0.23989835256179312</v>
      </c>
      <c r="AC80" s="3">
        <f t="shared" si="18"/>
        <v>-6.846433308007556E-2</v>
      </c>
    </row>
    <row r="81" spans="1:29" x14ac:dyDescent="0.2">
      <c r="A81" s="3" t="s">
        <v>35</v>
      </c>
      <c r="B81" s="3">
        <v>4</v>
      </c>
      <c r="C81" s="3">
        <v>142898415</v>
      </c>
      <c r="D81" s="3">
        <v>142900127</v>
      </c>
      <c r="E81" s="3" t="s">
        <v>5</v>
      </c>
      <c r="F81" s="3">
        <v>1.4170042000000001E-2</v>
      </c>
      <c r="G81" s="3">
        <v>19.326201999999999</v>
      </c>
      <c r="H81" s="3">
        <v>14.233821000000001</v>
      </c>
      <c r="I81" s="3">
        <v>18.977460000000001</v>
      </c>
      <c r="J81" s="3">
        <f t="shared" si="15"/>
        <v>-0.44123514755021825</v>
      </c>
      <c r="K81" s="3">
        <f t="shared" si="16"/>
        <v>-2.6271235209974531E-2</v>
      </c>
      <c r="L81" s="4"/>
      <c r="M81" s="4">
        <v>2.1336426999999998</v>
      </c>
      <c r="N81" s="4">
        <v>1.6201266999999999</v>
      </c>
      <c r="O81" s="4">
        <v>2.3660328000000002</v>
      </c>
      <c r="P81" s="3">
        <f t="shared" si="19"/>
        <v>-0.39721196084754629</v>
      </c>
      <c r="Q81" s="3">
        <f t="shared" si="20"/>
        <v>0.14915147116062283</v>
      </c>
      <c r="R81" s="4"/>
      <c r="S81" s="4">
        <v>0</v>
      </c>
      <c r="T81" s="4">
        <v>0</v>
      </c>
      <c r="U81" s="4">
        <v>0</v>
      </c>
      <c r="V81" s="3" t="e">
        <f t="shared" si="21"/>
        <v>#DIV/0!</v>
      </c>
      <c r="W81" s="3" t="e">
        <f t="shared" si="22"/>
        <v>#DIV/0!</v>
      </c>
      <c r="X81" s="4"/>
      <c r="Y81" s="4">
        <v>7.5363445499999999</v>
      </c>
      <c r="Z81" s="4">
        <v>7.2930364999999995</v>
      </c>
      <c r="AA81" s="4">
        <v>7.8207015000000002</v>
      </c>
      <c r="AB81" s="3">
        <f t="shared" si="17"/>
        <v>-4.7345309772602637E-2</v>
      </c>
      <c r="AC81" s="3">
        <f t="shared" si="18"/>
        <v>5.3433095718588876E-2</v>
      </c>
    </row>
    <row r="82" spans="1:29" x14ac:dyDescent="0.2">
      <c r="A82" s="3" t="s">
        <v>99</v>
      </c>
      <c r="B82" s="3">
        <v>18</v>
      </c>
      <c r="C82" s="3">
        <v>24448653</v>
      </c>
      <c r="D82" s="3">
        <v>24449672</v>
      </c>
      <c r="E82" s="3" t="s">
        <v>7</v>
      </c>
      <c r="F82" s="5">
        <v>8.6133216000000001E-5</v>
      </c>
      <c r="G82" s="3">
        <v>16.209620000000001</v>
      </c>
      <c r="H82" s="3">
        <v>9.7281200000000005</v>
      </c>
      <c r="I82" s="3">
        <v>15.180249999999999</v>
      </c>
      <c r="J82" s="3">
        <f t="shared" si="15"/>
        <v>-0.7366173401538515</v>
      </c>
      <c r="K82" s="3">
        <f t="shared" si="16"/>
        <v>-9.4654719983385358E-2</v>
      </c>
      <c r="L82" s="4"/>
      <c r="M82" s="4">
        <v>1.7590847000000001</v>
      </c>
      <c r="N82" s="4">
        <v>1.0144036999999999</v>
      </c>
      <c r="O82" s="4">
        <v>1.9309004999999999</v>
      </c>
      <c r="P82" s="3">
        <f t="shared" si="19"/>
        <v>-0.79419303753094839</v>
      </c>
      <c r="Q82" s="3">
        <f t="shared" si="20"/>
        <v>0.13444887330020583</v>
      </c>
      <c r="R82" s="4"/>
      <c r="S82" s="4">
        <v>0</v>
      </c>
      <c r="T82" s="4">
        <v>0</v>
      </c>
      <c r="U82" s="4">
        <v>0</v>
      </c>
      <c r="V82" s="3" t="e">
        <f t="shared" si="21"/>
        <v>#DIV/0!</v>
      </c>
      <c r="W82" s="3" t="e">
        <f t="shared" si="22"/>
        <v>#DIV/0!</v>
      </c>
      <c r="X82" s="4"/>
      <c r="Y82" s="4">
        <v>10.7253545</v>
      </c>
      <c r="Z82" s="4">
        <v>10.6456135</v>
      </c>
      <c r="AA82" s="4">
        <v>11.4824725</v>
      </c>
      <c r="AB82" s="3">
        <f t="shared" si="17"/>
        <v>-1.0766239427966392E-2</v>
      </c>
      <c r="AC82" s="3">
        <f t="shared" si="18"/>
        <v>9.840799515353954E-2</v>
      </c>
    </row>
    <row r="83" spans="1:29" x14ac:dyDescent="0.2">
      <c r="A83" s="3" t="s">
        <v>15</v>
      </c>
      <c r="B83" s="3">
        <v>1</v>
      </c>
      <c r="C83" s="3">
        <v>206349635</v>
      </c>
      <c r="D83" s="3">
        <v>206351371</v>
      </c>
      <c r="E83" s="3" t="s">
        <v>5</v>
      </c>
      <c r="F83" s="3">
        <v>3.6841520000000003E-2</v>
      </c>
      <c r="G83" s="3">
        <v>5.6678059999999997</v>
      </c>
      <c r="H83" s="3">
        <v>3.3891108000000001</v>
      </c>
      <c r="I83" s="3">
        <v>5.7490269999999999</v>
      </c>
      <c r="J83" s="3">
        <f t="shared" si="15"/>
        <v>-0.74188357440348485</v>
      </c>
      <c r="K83" s="3">
        <f t="shared" si="16"/>
        <v>2.0527428367468851E-2</v>
      </c>
      <c r="L83" s="4"/>
      <c r="M83" s="4">
        <v>4.3943677000000001</v>
      </c>
      <c r="N83" s="4">
        <v>4.3933166999999997</v>
      </c>
      <c r="O83" s="4">
        <v>3.9093933000000001</v>
      </c>
      <c r="P83" s="3">
        <f t="shared" si="19"/>
        <v>-3.4509033920341806E-4</v>
      </c>
      <c r="Q83" s="3">
        <f t="shared" si="20"/>
        <v>-0.1687108601429792</v>
      </c>
      <c r="R83" s="4"/>
      <c r="S83" s="4">
        <v>4.7564874000000001</v>
      </c>
      <c r="T83" s="4">
        <v>5.0668926000000001</v>
      </c>
      <c r="U83" s="4">
        <v>4.6477016999999998</v>
      </c>
      <c r="V83" s="3">
        <f t="shared" si="21"/>
        <v>9.1204692760739059E-2</v>
      </c>
      <c r="W83" s="3">
        <f t="shared" si="22"/>
        <v>-3.3379080163875238E-2</v>
      </c>
      <c r="X83" s="4"/>
      <c r="Y83" s="4">
        <v>1.4943724</v>
      </c>
      <c r="Z83" s="4">
        <v>1.32713065</v>
      </c>
      <c r="AA83" s="4">
        <v>1.6546167000000001</v>
      </c>
      <c r="AB83" s="3">
        <f t="shared" si="17"/>
        <v>-0.17122931036026262</v>
      </c>
      <c r="AC83" s="3">
        <f t="shared" si="18"/>
        <v>0.14695733356866403</v>
      </c>
    </row>
    <row r="84" spans="1:29" x14ac:dyDescent="0.2">
      <c r="A84" s="3" t="s">
        <v>38</v>
      </c>
      <c r="B84" s="3">
        <v>4</v>
      </c>
      <c r="C84" s="3">
        <v>226189075</v>
      </c>
      <c r="D84" s="3">
        <v>226190562</v>
      </c>
      <c r="E84" s="3" t="s">
        <v>7</v>
      </c>
      <c r="F84" s="3">
        <v>2.3695498999999998E-2</v>
      </c>
      <c r="G84" s="3">
        <v>4.6356406000000003</v>
      </c>
      <c r="H84" s="3">
        <v>2.6456076999999998</v>
      </c>
      <c r="I84" s="3">
        <v>4.1286759999999996</v>
      </c>
      <c r="J84" s="3">
        <f t="shared" si="15"/>
        <v>-0.8091695693226939</v>
      </c>
      <c r="K84" s="3">
        <f t="shared" si="16"/>
        <v>-0.16708951220063262</v>
      </c>
      <c r="L84" s="4"/>
      <c r="M84" s="4">
        <v>2.9295783000000002</v>
      </c>
      <c r="N84" s="4">
        <v>2.3353179000000002</v>
      </c>
      <c r="O84" s="4">
        <v>2.4612180000000001</v>
      </c>
      <c r="P84" s="3">
        <f t="shared" si="19"/>
        <v>-0.3270740567808495</v>
      </c>
      <c r="Q84" s="3">
        <f t="shared" si="20"/>
        <v>-0.25132056117191198</v>
      </c>
      <c r="R84" s="4"/>
      <c r="S84" s="4">
        <v>0</v>
      </c>
      <c r="T84" s="4">
        <v>0</v>
      </c>
      <c r="U84" s="4">
        <v>0</v>
      </c>
      <c r="V84" s="3" t="e">
        <f t="shared" si="21"/>
        <v>#DIV/0!</v>
      </c>
      <c r="W84" s="3" t="e">
        <f t="shared" si="22"/>
        <v>#DIV/0!</v>
      </c>
      <c r="X84" s="4"/>
      <c r="Y84" s="4">
        <v>4.8168514</v>
      </c>
      <c r="Z84" s="4">
        <v>5.0063016000000005</v>
      </c>
      <c r="AA84" s="4">
        <v>5.3622014499999997</v>
      </c>
      <c r="AB84" s="3">
        <f t="shared" si="17"/>
        <v>5.5654790040843942E-2</v>
      </c>
      <c r="AC84" s="3">
        <f t="shared" si="18"/>
        <v>0.15473500283436203</v>
      </c>
    </row>
    <row r="85" spans="1:29" x14ac:dyDescent="0.2">
      <c r="A85" s="3" t="s">
        <v>56</v>
      </c>
      <c r="B85" s="3">
        <v>7</v>
      </c>
      <c r="C85" s="3">
        <v>28151499</v>
      </c>
      <c r="D85" s="3">
        <v>28154267</v>
      </c>
      <c r="E85" s="3" t="s">
        <v>7</v>
      </c>
      <c r="F85" s="3">
        <v>5.9421793999999998E-3</v>
      </c>
      <c r="G85" s="3">
        <v>10.346728000000001</v>
      </c>
      <c r="H85" s="3">
        <v>5.7647861999999996</v>
      </c>
      <c r="I85" s="3">
        <v>9.5908230000000003</v>
      </c>
      <c r="J85" s="3">
        <f t="shared" si="15"/>
        <v>-0.84383560042981087</v>
      </c>
      <c r="K85" s="3">
        <f t="shared" si="16"/>
        <v>-0.10944808378064745</v>
      </c>
      <c r="L85" s="4"/>
      <c r="M85" s="4">
        <v>5.3508277999999999E-2</v>
      </c>
      <c r="N85" s="4">
        <v>3.6489340000000002E-2</v>
      </c>
      <c r="O85" s="4">
        <v>2.7195779999999999E-2</v>
      </c>
      <c r="P85" s="3">
        <f t="shared" si="19"/>
        <v>-0.55228704451738786</v>
      </c>
      <c r="Q85" s="3">
        <f t="shared" si="20"/>
        <v>-0.97637929674810697</v>
      </c>
      <c r="R85" s="4"/>
      <c r="S85" s="4">
        <v>1.7328813999999999</v>
      </c>
      <c r="T85" s="4">
        <v>1.3321185</v>
      </c>
      <c r="U85" s="4">
        <v>1.7614866</v>
      </c>
      <c r="V85" s="3">
        <f t="shared" si="21"/>
        <v>-0.37945049392870733</v>
      </c>
      <c r="W85" s="3">
        <f t="shared" si="22"/>
        <v>2.3620581490550283E-2</v>
      </c>
      <c r="X85" s="4"/>
      <c r="Y85" s="4">
        <v>0.71834611999999998</v>
      </c>
      <c r="Z85" s="4">
        <v>0.64266299999999998</v>
      </c>
      <c r="AA85" s="4">
        <v>0.71185742500000004</v>
      </c>
      <c r="AB85" s="3">
        <f t="shared" si="17"/>
        <v>-0.1606167293265163</v>
      </c>
      <c r="AC85" s="3">
        <f t="shared" si="18"/>
        <v>-1.3090825233429502E-2</v>
      </c>
    </row>
    <row r="86" spans="1:29" x14ac:dyDescent="0.2">
      <c r="A86" s="3" t="s">
        <v>31</v>
      </c>
      <c r="B86" s="3">
        <v>3</v>
      </c>
      <c r="C86" s="3">
        <v>147826484</v>
      </c>
      <c r="D86" s="3">
        <v>147829407</v>
      </c>
      <c r="E86" s="3" t="s">
        <v>7</v>
      </c>
      <c r="F86" s="3">
        <v>1.01610655E-2</v>
      </c>
      <c r="G86" s="3">
        <v>5.8215979999999998</v>
      </c>
      <c r="H86" s="3">
        <v>3.0723703000000002</v>
      </c>
      <c r="I86" s="3">
        <v>5.5024360000000003</v>
      </c>
      <c r="J86" s="3">
        <f t="shared" si="15"/>
        <v>-0.92206311161881527</v>
      </c>
      <c r="K86" s="3">
        <f t="shared" si="16"/>
        <v>-8.1344760261322202E-2</v>
      </c>
      <c r="L86" s="4"/>
      <c r="M86" s="4">
        <v>0.36118090000000003</v>
      </c>
      <c r="N86" s="4">
        <v>0.21893605999999999</v>
      </c>
      <c r="O86" s="4">
        <v>0.31275146999999998</v>
      </c>
      <c r="P86" s="3">
        <f t="shared" si="19"/>
        <v>-0.72221200803626084</v>
      </c>
      <c r="Q86" s="3">
        <f t="shared" si="20"/>
        <v>-0.20770493672257903</v>
      </c>
      <c r="R86" s="4"/>
      <c r="S86" s="4">
        <v>0.35525677</v>
      </c>
      <c r="T86" s="4">
        <v>0.17890202999999999</v>
      </c>
      <c r="U86" s="4">
        <v>0.28473009999999999</v>
      </c>
      <c r="V86" s="3">
        <f t="shared" si="21"/>
        <v>-0.98969238491596145</v>
      </c>
      <c r="W86" s="3">
        <f t="shared" si="22"/>
        <v>-0.31926712822895675</v>
      </c>
      <c r="X86" s="4"/>
      <c r="Y86" s="4">
        <v>0.56011860000000002</v>
      </c>
      <c r="Z86" s="4">
        <v>0.54526933</v>
      </c>
      <c r="AA86" s="4">
        <v>0.54369076500000002</v>
      </c>
      <c r="AB86" s="3">
        <f t="shared" si="17"/>
        <v>-3.8763327172893977E-2</v>
      </c>
      <c r="AC86" s="3">
        <f t="shared" si="18"/>
        <v>-4.294601394513755E-2</v>
      </c>
    </row>
    <row r="87" spans="1:29" x14ac:dyDescent="0.2">
      <c r="A87" s="3" t="s">
        <v>55</v>
      </c>
      <c r="B87" s="3" t="s">
        <v>139</v>
      </c>
      <c r="C87" s="3" t="s">
        <v>140</v>
      </c>
      <c r="D87" s="3" t="s">
        <v>141</v>
      </c>
      <c r="E87" s="3" t="s">
        <v>5</v>
      </c>
      <c r="F87" s="5">
        <v>1.8605834000000001E-4</v>
      </c>
      <c r="G87" s="3">
        <v>7.1162114000000001</v>
      </c>
      <c r="H87" s="3">
        <v>3.7044655999999998</v>
      </c>
      <c r="I87" s="3">
        <v>7.2111520000000002</v>
      </c>
      <c r="J87" s="3">
        <f t="shared" si="15"/>
        <v>-0.94184393234918484</v>
      </c>
      <c r="K87" s="3">
        <f t="shared" si="16"/>
        <v>1.9120382983747977E-2</v>
      </c>
      <c r="L87" s="4"/>
      <c r="M87" s="4">
        <v>0.87619804999999995</v>
      </c>
      <c r="N87" s="4">
        <v>0.57653160000000003</v>
      </c>
      <c r="O87" s="4">
        <v>1.1558206</v>
      </c>
      <c r="P87" s="3">
        <f t="shared" si="19"/>
        <v>-0.60385731899403772</v>
      </c>
      <c r="Q87" s="3">
        <f t="shared" si="20"/>
        <v>0.39958857914687057</v>
      </c>
      <c r="R87" s="4"/>
      <c r="S87" s="4">
        <v>1.0822276</v>
      </c>
      <c r="T87" s="4">
        <v>0.47326615</v>
      </c>
      <c r="U87" s="4">
        <v>1.0197122000000001</v>
      </c>
      <c r="V87" s="3">
        <f t="shared" si="21"/>
        <v>-1.1932802966687375</v>
      </c>
      <c r="W87" s="3">
        <f t="shared" si="22"/>
        <v>-8.5841911435450016E-2</v>
      </c>
      <c r="X87" s="4"/>
      <c r="Y87" s="4">
        <v>1.2458412999999999</v>
      </c>
      <c r="Z87" s="4">
        <v>0.51260010999999994</v>
      </c>
      <c r="AA87" s="4">
        <v>1.0592857250000001</v>
      </c>
      <c r="AB87" s="3">
        <f t="shared" si="17"/>
        <v>-1.2812146107549387</v>
      </c>
      <c r="AC87" s="3">
        <f t="shared" si="18"/>
        <v>-0.23402851887361203</v>
      </c>
    </row>
    <row r="88" spans="1:29" x14ac:dyDescent="0.2">
      <c r="A88" s="3" t="s">
        <v>51</v>
      </c>
      <c r="B88" s="3">
        <v>7</v>
      </c>
      <c r="C88" s="3">
        <v>2942063</v>
      </c>
      <c r="D88" s="3">
        <v>2946149</v>
      </c>
      <c r="E88" s="3" t="s">
        <v>7</v>
      </c>
      <c r="F88" s="3">
        <v>3.6593538000000002E-2</v>
      </c>
      <c r="G88" s="3">
        <v>5.2231755</v>
      </c>
      <c r="H88" s="3">
        <v>2.7148615999999999</v>
      </c>
      <c r="I88" s="3">
        <v>4.9561700000000002</v>
      </c>
      <c r="J88" s="3">
        <f t="shared" si="15"/>
        <v>-0.94404852619022017</v>
      </c>
      <c r="K88" s="3">
        <f t="shared" si="16"/>
        <v>-7.570150569009132E-2</v>
      </c>
      <c r="L88" s="4"/>
      <c r="M88" s="4">
        <v>23.891446999999999</v>
      </c>
      <c r="N88" s="4">
        <v>22.740158000000001</v>
      </c>
      <c r="O88" s="4">
        <v>22.191756999999999</v>
      </c>
      <c r="P88" s="3">
        <f t="shared" si="19"/>
        <v>-7.1251955944065276E-2</v>
      </c>
      <c r="Q88" s="3">
        <f t="shared" si="20"/>
        <v>-0.10647033880889679</v>
      </c>
      <c r="R88" s="4"/>
      <c r="S88" s="4">
        <v>0.84228826000000001</v>
      </c>
      <c r="T88" s="4">
        <v>0.75574549999999996</v>
      </c>
      <c r="U88" s="4">
        <v>0.71948230000000002</v>
      </c>
      <c r="V88" s="3">
        <f t="shared" si="21"/>
        <v>-0.15641357412420234</v>
      </c>
      <c r="W88" s="3">
        <f t="shared" si="22"/>
        <v>-0.22735486201094277</v>
      </c>
      <c r="X88" s="4"/>
      <c r="Y88" s="4">
        <v>0.51081268499999999</v>
      </c>
      <c r="Z88" s="4">
        <v>0.78244245000000001</v>
      </c>
      <c r="AA88" s="4">
        <v>0.56739443499999997</v>
      </c>
      <c r="AB88" s="3">
        <f t="shared" si="17"/>
        <v>0.61519029132441372</v>
      </c>
      <c r="AC88" s="3">
        <f t="shared" si="18"/>
        <v>0.15155764884122799</v>
      </c>
    </row>
    <row r="89" spans="1:29" x14ac:dyDescent="0.2">
      <c r="A89" s="3" t="s">
        <v>43</v>
      </c>
      <c r="B89" s="3">
        <v>5</v>
      </c>
      <c r="C89" s="3">
        <v>158263301</v>
      </c>
      <c r="D89" s="3">
        <v>158264888</v>
      </c>
      <c r="E89" s="3" t="s">
        <v>5</v>
      </c>
      <c r="F89" s="5">
        <v>9.2790950000000003E-6</v>
      </c>
      <c r="G89" s="3">
        <v>13.694696</v>
      </c>
      <c r="H89" s="3">
        <v>7.0992613000000002</v>
      </c>
      <c r="I89" s="3">
        <v>12.869109</v>
      </c>
      <c r="J89" s="3">
        <f t="shared" si="15"/>
        <v>-0.94787642023514984</v>
      </c>
      <c r="K89" s="3">
        <f t="shared" si="16"/>
        <v>-8.970506969926928E-2</v>
      </c>
      <c r="L89" s="4"/>
      <c r="M89" s="4">
        <v>6.6885347000000001E-3</v>
      </c>
      <c r="N89" s="4">
        <v>2.9191472999999999E-2</v>
      </c>
      <c r="O89" s="4">
        <v>2.0396836000000002E-2</v>
      </c>
      <c r="P89" s="3">
        <f t="shared" si="19"/>
        <v>2.1257849208018831</v>
      </c>
      <c r="Q89" s="3">
        <f t="shared" si="20"/>
        <v>1.6085832854892026</v>
      </c>
      <c r="R89" s="4"/>
      <c r="S89" s="4">
        <v>1.7978765999999999</v>
      </c>
      <c r="T89" s="4">
        <v>0.89378230000000003</v>
      </c>
      <c r="U89" s="4">
        <v>1.4918532</v>
      </c>
      <c r="V89" s="3">
        <f t="shared" si="21"/>
        <v>-1.0082986229320716</v>
      </c>
      <c r="W89" s="3">
        <f t="shared" si="22"/>
        <v>-0.26918842288357459</v>
      </c>
      <c r="X89" s="4"/>
      <c r="Y89" s="4">
        <v>0.57414581500000006</v>
      </c>
      <c r="Z89" s="4">
        <v>0.55095084999999999</v>
      </c>
      <c r="AA89" s="4">
        <v>0.77562833499999995</v>
      </c>
      <c r="AB89" s="3">
        <f t="shared" si="17"/>
        <v>-5.9493560089260156E-2</v>
      </c>
      <c r="AC89" s="3">
        <f t="shared" si="18"/>
        <v>0.43394832581621795</v>
      </c>
    </row>
    <row r="90" spans="1:29" x14ac:dyDescent="0.2">
      <c r="A90" s="3" t="s">
        <v>105</v>
      </c>
      <c r="B90" s="3">
        <v>20</v>
      </c>
      <c r="C90" s="3">
        <v>47518790</v>
      </c>
      <c r="D90" s="3">
        <v>47521561</v>
      </c>
      <c r="E90" s="3" t="s">
        <v>7</v>
      </c>
      <c r="F90" s="3">
        <v>1.9183788E-2</v>
      </c>
      <c r="G90" s="3">
        <v>2.4352554999999998</v>
      </c>
      <c r="H90" s="3">
        <v>1.2229093</v>
      </c>
      <c r="I90" s="3">
        <v>2.7376896999999998</v>
      </c>
      <c r="J90" s="3">
        <f t="shared" si="15"/>
        <v>-0.99375573676433138</v>
      </c>
      <c r="K90" s="3">
        <f t="shared" si="16"/>
        <v>0.16888579174396134</v>
      </c>
      <c r="L90" s="4"/>
      <c r="M90" s="4">
        <v>0.12039363</v>
      </c>
      <c r="N90" s="4">
        <v>0.13136163000000001</v>
      </c>
      <c r="O90" s="4">
        <v>0.12917994999999999</v>
      </c>
      <c r="P90" s="3">
        <f t="shared" si="19"/>
        <v>0.1257848725667991</v>
      </c>
      <c r="Q90" s="3">
        <f t="shared" si="20"/>
        <v>0.10162310548846977</v>
      </c>
      <c r="R90" s="4"/>
      <c r="S90" s="4">
        <v>0.81343836000000003</v>
      </c>
      <c r="T90" s="4">
        <v>0.55983519999999998</v>
      </c>
      <c r="U90" s="4">
        <v>0.61060879999999995</v>
      </c>
      <c r="V90" s="3">
        <f t="shared" si="21"/>
        <v>-0.53903082664748214</v>
      </c>
      <c r="W90" s="3">
        <f t="shared" si="22"/>
        <v>-0.41378464519992825</v>
      </c>
      <c r="X90" s="4"/>
      <c r="Y90" s="4">
        <v>0.11212993500000001</v>
      </c>
      <c r="Z90" s="4">
        <v>4.2773176499999996E-2</v>
      </c>
      <c r="AA90" s="4">
        <v>0.10982375</v>
      </c>
      <c r="AB90" s="3">
        <f t="shared" si="17"/>
        <v>-1.3903932252615137</v>
      </c>
      <c r="AC90" s="3">
        <f t="shared" si="18"/>
        <v>-2.9981402677207562E-2</v>
      </c>
    </row>
    <row r="91" spans="1:29" x14ac:dyDescent="0.2">
      <c r="A91" s="3" t="s">
        <v>60</v>
      </c>
      <c r="B91" s="3">
        <v>7</v>
      </c>
      <c r="C91" s="3">
        <v>115847177</v>
      </c>
      <c r="D91" s="3">
        <v>115851860</v>
      </c>
      <c r="E91" s="3" t="s">
        <v>7</v>
      </c>
      <c r="F91" s="3">
        <v>3.8941511999999998E-3</v>
      </c>
      <c r="G91" s="3">
        <v>3.3858185000000001</v>
      </c>
      <c r="H91" s="3">
        <v>1.668852</v>
      </c>
      <c r="I91" s="3">
        <v>3.5537581</v>
      </c>
      <c r="J91" s="3">
        <f t="shared" si="15"/>
        <v>-1.0206486214620567</v>
      </c>
      <c r="K91" s="3">
        <f t="shared" si="16"/>
        <v>6.9840843933086816E-2</v>
      </c>
      <c r="L91" s="4"/>
      <c r="M91" s="4">
        <v>0.10032803</v>
      </c>
      <c r="N91" s="4">
        <v>9.4872289999999998E-2</v>
      </c>
      <c r="O91" s="4">
        <v>0.10878312</v>
      </c>
      <c r="P91" s="3">
        <f t="shared" si="19"/>
        <v>-8.0666051455020774E-2</v>
      </c>
      <c r="Q91" s="3">
        <f t="shared" si="20"/>
        <v>0.11672998182029024</v>
      </c>
      <c r="R91" s="4"/>
      <c r="S91" s="4">
        <v>0.61428802999999998</v>
      </c>
      <c r="T91" s="4">
        <v>0.28725015999999998</v>
      </c>
      <c r="U91" s="4">
        <v>0.5719554</v>
      </c>
      <c r="V91" s="3">
        <f t="shared" si="21"/>
        <v>-1.0966075747979447</v>
      </c>
      <c r="W91" s="3">
        <f t="shared" si="22"/>
        <v>-0.10301261849921399</v>
      </c>
      <c r="X91" s="4"/>
      <c r="Y91" s="4">
        <v>1.92459435</v>
      </c>
      <c r="Z91" s="4">
        <v>0.74025038499999996</v>
      </c>
      <c r="AA91" s="4">
        <v>1.5604393999999999</v>
      </c>
      <c r="AB91" s="3">
        <f t="shared" si="17"/>
        <v>-1.3784691577264307</v>
      </c>
      <c r="AC91" s="3">
        <f t="shared" si="18"/>
        <v>-0.30260206760700414</v>
      </c>
    </row>
    <row r="92" spans="1:29" x14ac:dyDescent="0.2">
      <c r="A92" s="3" t="s">
        <v>79</v>
      </c>
      <c r="B92" s="3">
        <v>10</v>
      </c>
      <c r="C92" s="3">
        <v>99130687</v>
      </c>
      <c r="D92" s="3">
        <v>99131970</v>
      </c>
      <c r="E92" s="3" t="s">
        <v>5</v>
      </c>
      <c r="F92" s="3">
        <v>3.8941511999999998E-3</v>
      </c>
      <c r="G92" s="3">
        <v>4.5399446000000001</v>
      </c>
      <c r="H92" s="3">
        <v>2.2196500000000001</v>
      </c>
      <c r="I92" s="3">
        <v>4.2296762000000001</v>
      </c>
      <c r="J92" s="3">
        <f t="shared" si="15"/>
        <v>-1.0323424859931207</v>
      </c>
      <c r="K92" s="3">
        <f t="shared" si="16"/>
        <v>-0.1021274696863078</v>
      </c>
      <c r="L92" s="4"/>
      <c r="M92" s="4">
        <v>1.1771822000000001</v>
      </c>
      <c r="N92" s="4">
        <v>0.72248893999999997</v>
      </c>
      <c r="O92" s="4">
        <v>0.9042597</v>
      </c>
      <c r="P92" s="3">
        <f t="shared" si="19"/>
        <v>-0.70429022493387627</v>
      </c>
      <c r="Q92" s="3">
        <f t="shared" si="20"/>
        <v>-0.38052855889872622</v>
      </c>
      <c r="R92" s="4"/>
      <c r="S92" s="4">
        <v>0</v>
      </c>
      <c r="T92" s="4">
        <v>0</v>
      </c>
      <c r="U92" s="4">
        <v>0</v>
      </c>
      <c r="V92" s="3" t="e">
        <f t="shared" si="21"/>
        <v>#DIV/0!</v>
      </c>
      <c r="W92" s="3" t="e">
        <f t="shared" si="22"/>
        <v>#DIV/0!</v>
      </c>
      <c r="X92" s="4"/>
      <c r="Y92" s="4">
        <v>3.9799365999999998</v>
      </c>
      <c r="Z92" s="4">
        <v>4.1529689999999997</v>
      </c>
      <c r="AA92" s="4">
        <v>4.5595131000000002</v>
      </c>
      <c r="AB92" s="3">
        <f t="shared" si="17"/>
        <v>6.139765378782161E-2</v>
      </c>
      <c r="AC92" s="3">
        <f t="shared" si="18"/>
        <v>0.19613432154258673</v>
      </c>
    </row>
    <row r="93" spans="1:29" x14ac:dyDescent="0.2">
      <c r="A93" s="3" t="s">
        <v>21</v>
      </c>
      <c r="B93" s="3" t="s">
        <v>121</v>
      </c>
      <c r="C93" s="3" t="s">
        <v>142</v>
      </c>
      <c r="D93" s="3" t="s">
        <v>143</v>
      </c>
      <c r="E93" s="3" t="s">
        <v>5</v>
      </c>
      <c r="F93" s="5">
        <v>1.2938477E-5</v>
      </c>
      <c r="G93" s="3">
        <v>16.054214000000002</v>
      </c>
      <c r="H93" s="3">
        <v>7.7250294999999998</v>
      </c>
      <c r="I93" s="3">
        <v>17.742594</v>
      </c>
      <c r="J93" s="3">
        <f t="shared" si="15"/>
        <v>-1.0553396862901137</v>
      </c>
      <c r="K93" s="3">
        <f t="shared" si="16"/>
        <v>0.14426491600770483</v>
      </c>
      <c r="L93" s="4"/>
      <c r="M93" s="4">
        <v>3.7455794999999998</v>
      </c>
      <c r="N93" s="4">
        <v>2.765892</v>
      </c>
      <c r="O93" s="4">
        <v>4.3309280000000001</v>
      </c>
      <c r="P93" s="3">
        <f t="shared" si="19"/>
        <v>-0.43744411898067537</v>
      </c>
      <c r="Q93" s="3">
        <f t="shared" si="20"/>
        <v>0.20948724481532666</v>
      </c>
      <c r="R93" s="4"/>
      <c r="S93" s="4">
        <v>2.5171025</v>
      </c>
      <c r="T93" s="4">
        <v>1.0523918999999999</v>
      </c>
      <c r="U93" s="4">
        <v>2.5401163000000002</v>
      </c>
      <c r="V93" s="3">
        <f t="shared" si="21"/>
        <v>-1.258091916700117</v>
      </c>
      <c r="W93" s="3">
        <f t="shared" si="22"/>
        <v>1.3130586449770462E-2</v>
      </c>
      <c r="X93" s="4"/>
      <c r="Y93" s="4">
        <v>2.0631415500000001</v>
      </c>
      <c r="Z93" s="4">
        <v>0.86405061999999999</v>
      </c>
      <c r="AA93" s="4">
        <v>2.14076135</v>
      </c>
      <c r="AB93" s="3">
        <f t="shared" si="17"/>
        <v>-1.2556550668401278</v>
      </c>
      <c r="AC93" s="3">
        <f t="shared" si="18"/>
        <v>5.3281168013608639E-2</v>
      </c>
    </row>
    <row r="94" spans="1:29" x14ac:dyDescent="0.2">
      <c r="A94" s="3" t="s">
        <v>50</v>
      </c>
      <c r="B94" s="3">
        <v>6</v>
      </c>
      <c r="C94" s="3">
        <v>145126419</v>
      </c>
      <c r="D94" s="3">
        <v>145143286</v>
      </c>
      <c r="E94" s="3" t="s">
        <v>7</v>
      </c>
      <c r="F94" s="3">
        <v>4.3346870000000003E-2</v>
      </c>
      <c r="G94" s="3">
        <v>2.0328412</v>
      </c>
      <c r="H94" s="3">
        <v>0.94664700000000002</v>
      </c>
      <c r="I94" s="3">
        <v>1.8152672999999999</v>
      </c>
      <c r="J94" s="3">
        <f t="shared" si="15"/>
        <v>-1.1025990629737423</v>
      </c>
      <c r="K94" s="3">
        <f t="shared" si="16"/>
        <v>-0.16331551797936722</v>
      </c>
      <c r="L94" s="4"/>
      <c r="M94" s="4">
        <v>3.3442675999999998E-2</v>
      </c>
      <c r="N94" s="4">
        <v>2.1893605999999999E-2</v>
      </c>
      <c r="O94" s="4">
        <v>5.4391559999999999E-2</v>
      </c>
      <c r="P94" s="3">
        <f t="shared" si="19"/>
        <v>-0.6111806988430234</v>
      </c>
      <c r="Q94" s="3">
        <f t="shared" si="20"/>
        <v>0.70169251130100774</v>
      </c>
      <c r="R94" s="4"/>
      <c r="S94" s="4">
        <v>0.29115770000000002</v>
      </c>
      <c r="T94" s="4">
        <v>9.8386004999999999E-2</v>
      </c>
      <c r="U94" s="4">
        <v>0.22629046</v>
      </c>
      <c r="V94" s="3">
        <f t="shared" si="21"/>
        <v>-1.5652757551032976</v>
      </c>
      <c r="W94" s="3">
        <f t="shared" si="22"/>
        <v>-0.36362500855466878</v>
      </c>
      <c r="X94" s="4"/>
      <c r="Y94" s="4">
        <v>1.0757767</v>
      </c>
      <c r="Z94" s="4">
        <v>0.66086984999999998</v>
      </c>
      <c r="AA94" s="4">
        <v>0.98274676999999999</v>
      </c>
      <c r="AB94" s="3">
        <f t="shared" si="17"/>
        <v>-0.70294056319180642</v>
      </c>
      <c r="AC94" s="3">
        <f t="shared" si="18"/>
        <v>-0.13048702532362855</v>
      </c>
    </row>
    <row r="95" spans="1:29" x14ac:dyDescent="0.2">
      <c r="A95" s="3" t="s">
        <v>86</v>
      </c>
      <c r="B95" s="3">
        <v>12</v>
      </c>
      <c r="C95" s="3">
        <v>15470256</v>
      </c>
      <c r="D95" s="3">
        <v>15482463</v>
      </c>
      <c r="E95" s="3" t="s">
        <v>5</v>
      </c>
      <c r="F95" s="3">
        <v>3.5062462000000003E-2</v>
      </c>
      <c r="G95" s="3">
        <v>2.9071989999999999</v>
      </c>
      <c r="H95" s="3">
        <v>1.3398086</v>
      </c>
      <c r="I95" s="3">
        <v>2.8683611999999998</v>
      </c>
      <c r="J95" s="3">
        <f t="shared" si="15"/>
        <v>-1.1176029110014036</v>
      </c>
      <c r="K95" s="3">
        <f t="shared" si="16"/>
        <v>-1.9403120770469167E-2</v>
      </c>
      <c r="L95" s="4"/>
      <c r="M95" s="4">
        <v>0.73573889999999997</v>
      </c>
      <c r="N95" s="4">
        <v>0.47436145000000002</v>
      </c>
      <c r="O95" s="4">
        <v>0.56431246000000002</v>
      </c>
      <c r="P95" s="3">
        <f t="shared" si="19"/>
        <v>-0.63320710062885444</v>
      </c>
      <c r="Q95" s="3">
        <f t="shared" si="20"/>
        <v>-0.38269966698014002</v>
      </c>
      <c r="R95" s="4"/>
      <c r="S95" s="4">
        <v>0.58445309999999995</v>
      </c>
      <c r="T95" s="4">
        <v>0.25979003000000001</v>
      </c>
      <c r="U95" s="4">
        <v>0.52210056999999999</v>
      </c>
      <c r="V95" s="3">
        <f t="shared" si="21"/>
        <v>-1.1697411936239461</v>
      </c>
      <c r="W95" s="3">
        <f t="shared" si="22"/>
        <v>-0.1627595252135034</v>
      </c>
      <c r="X95" s="4"/>
      <c r="Y95" s="4">
        <v>0.91754922500000002</v>
      </c>
      <c r="Z95" s="4">
        <v>0.65644740000000001</v>
      </c>
      <c r="AA95" s="4">
        <v>0.61911431000000006</v>
      </c>
      <c r="AB95" s="3">
        <f t="shared" si="17"/>
        <v>-0.48310614315795269</v>
      </c>
      <c r="AC95" s="3">
        <f t="shared" si="18"/>
        <v>-0.5675797526029136</v>
      </c>
    </row>
    <row r="96" spans="1:29" x14ac:dyDescent="0.2">
      <c r="A96" s="3" t="s">
        <v>94</v>
      </c>
      <c r="B96" s="3" t="s">
        <v>144</v>
      </c>
      <c r="C96" s="3" t="s">
        <v>145</v>
      </c>
      <c r="D96" s="3" t="s">
        <v>146</v>
      </c>
      <c r="E96" s="3" t="s">
        <v>5</v>
      </c>
      <c r="F96" s="3">
        <v>4.0760315999999998E-2</v>
      </c>
      <c r="G96" s="3">
        <v>1.5776402</v>
      </c>
      <c r="H96" s="3">
        <v>0.61388916000000004</v>
      </c>
      <c r="I96" s="3">
        <v>1.4079341000000001</v>
      </c>
      <c r="J96" s="3">
        <f t="shared" si="15"/>
        <v>-1.36171811854887</v>
      </c>
      <c r="K96" s="3">
        <f t="shared" si="16"/>
        <v>-0.16418841021733296</v>
      </c>
      <c r="L96" s="4"/>
      <c r="M96" s="4">
        <v>0.16721337999999999</v>
      </c>
      <c r="N96" s="4">
        <v>5.8382946999999998E-2</v>
      </c>
      <c r="O96" s="4">
        <v>0.16997362999999999</v>
      </c>
      <c r="P96" s="3">
        <f t="shared" si="19"/>
        <v>-1.5180713521103029</v>
      </c>
      <c r="Q96" s="3">
        <f t="shared" si="20"/>
        <v>2.3620648627160686E-2</v>
      </c>
      <c r="R96" s="4"/>
      <c r="S96" s="4">
        <v>0.21388431999999999</v>
      </c>
      <c r="T96" s="4">
        <v>1.8308688E-2</v>
      </c>
      <c r="U96" s="4">
        <v>0.24176449</v>
      </c>
      <c r="V96" s="3">
        <f t="shared" si="21"/>
        <v>-3.5462304049872841</v>
      </c>
      <c r="W96" s="3">
        <f t="shared" si="22"/>
        <v>0.17677163783900876</v>
      </c>
      <c r="X96" s="4"/>
      <c r="Y96" s="4">
        <v>1.6609740500000001</v>
      </c>
      <c r="Z96" s="4">
        <v>1.22993065</v>
      </c>
      <c r="AA96" s="4">
        <v>1.6132746999999998</v>
      </c>
      <c r="AB96" s="3">
        <f t="shared" si="17"/>
        <v>-0.43345256265318538</v>
      </c>
      <c r="AC96" s="3">
        <f t="shared" si="18"/>
        <v>-4.2037419732663131E-2</v>
      </c>
    </row>
    <row r="97" spans="1:29" x14ac:dyDescent="0.2">
      <c r="A97" s="3" t="s">
        <v>26</v>
      </c>
      <c r="B97" s="3">
        <v>2</v>
      </c>
      <c r="C97" s="3">
        <v>218170012</v>
      </c>
      <c r="D97" s="3">
        <v>218173900</v>
      </c>
      <c r="E97" s="3" t="s">
        <v>5</v>
      </c>
      <c r="F97" s="5">
        <v>9.6177319999999994E-9</v>
      </c>
      <c r="G97" s="3">
        <v>12.271266000000001</v>
      </c>
      <c r="H97" s="3">
        <v>4.6312113000000004</v>
      </c>
      <c r="I97" s="3">
        <v>15.243499</v>
      </c>
      <c r="J97" s="3">
        <f t="shared" si="15"/>
        <v>-1.4058226094855752</v>
      </c>
      <c r="K97" s="3">
        <f t="shared" si="16"/>
        <v>0.31291000133949481</v>
      </c>
      <c r="L97" s="4"/>
      <c r="M97" s="4">
        <v>9.3639490000000006E-2</v>
      </c>
      <c r="N97" s="4">
        <v>1.4595736999999999E-2</v>
      </c>
      <c r="O97" s="4">
        <v>2.7195779999999999E-2</v>
      </c>
      <c r="P97" s="3">
        <f t="shared" si="19"/>
        <v>-2.6815700165429419</v>
      </c>
      <c r="Q97" s="3">
        <f t="shared" si="20"/>
        <v>-1.7837342727298915</v>
      </c>
      <c r="R97" s="4"/>
      <c r="S97" s="4">
        <v>2.1800065000000002</v>
      </c>
      <c r="T97" s="4">
        <v>0.70093430000000001</v>
      </c>
      <c r="U97" s="4">
        <v>2.7383625999999999</v>
      </c>
      <c r="V97" s="3">
        <f t="shared" si="21"/>
        <v>-1.6369813076692465</v>
      </c>
      <c r="W97" s="3">
        <f t="shared" si="22"/>
        <v>0.32898105694976476</v>
      </c>
      <c r="X97" s="4"/>
      <c r="Y97" s="4">
        <v>0.61673659000000003</v>
      </c>
      <c r="Z97" s="4">
        <v>0.146526355</v>
      </c>
      <c r="AA97" s="4">
        <v>0.71680736499999997</v>
      </c>
      <c r="AB97" s="3">
        <f t="shared" si="17"/>
        <v>-2.0734942629585968</v>
      </c>
      <c r="AC97" s="3">
        <f t="shared" si="18"/>
        <v>0.21693101911440055</v>
      </c>
    </row>
    <row r="98" spans="1:29" x14ac:dyDescent="0.2">
      <c r="A98" s="3" t="s">
        <v>34</v>
      </c>
      <c r="B98" s="3">
        <v>4</v>
      </c>
      <c r="C98" s="3">
        <v>65804500</v>
      </c>
      <c r="D98" s="3">
        <v>65816897</v>
      </c>
      <c r="E98" s="3" t="s">
        <v>7</v>
      </c>
      <c r="F98" s="3">
        <v>1.8279442999999999E-2</v>
      </c>
      <c r="G98" s="3">
        <v>0.83466799999999997</v>
      </c>
      <c r="H98" s="3">
        <v>0.3061178</v>
      </c>
      <c r="I98" s="3">
        <v>0.57583629999999997</v>
      </c>
      <c r="J98" s="3">
        <f t="shared" si="15"/>
        <v>-1.4471155245739471</v>
      </c>
      <c r="K98" s="3">
        <f t="shared" si="16"/>
        <v>-0.53554372360092917</v>
      </c>
      <c r="L98" s="4"/>
      <c r="M98" s="4">
        <v>2.0065606E-2</v>
      </c>
      <c r="N98" s="4">
        <v>7.2978684E-3</v>
      </c>
      <c r="O98" s="4">
        <v>2.0396836000000002E-2</v>
      </c>
      <c r="P98" s="3">
        <f t="shared" si="19"/>
        <v>-1.4591776868741155</v>
      </c>
      <c r="Q98" s="3">
        <f t="shared" si="20"/>
        <v>2.3620648160126222E-2</v>
      </c>
      <c r="R98" s="4"/>
      <c r="S98" s="4">
        <v>0.13596019000000001</v>
      </c>
      <c r="T98" s="4">
        <v>4.2201589999999997E-2</v>
      </c>
      <c r="U98" s="4">
        <v>0.11824369</v>
      </c>
      <c r="V98" s="3">
        <f t="shared" si="21"/>
        <v>-1.6878150226253565</v>
      </c>
      <c r="W98" s="3">
        <f t="shared" si="22"/>
        <v>-0.20142108600648309</v>
      </c>
      <c r="X98" s="4"/>
      <c r="Y98" s="4">
        <v>0.30621110000000001</v>
      </c>
      <c r="Z98" s="4">
        <v>0.11608478</v>
      </c>
      <c r="AA98" s="4">
        <v>0.231618835</v>
      </c>
      <c r="AB98" s="3">
        <f t="shared" si="17"/>
        <v>-1.3993477494544966</v>
      </c>
      <c r="AC98" s="3">
        <f t="shared" si="18"/>
        <v>-0.40277400422239079</v>
      </c>
    </row>
    <row r="99" spans="1:29" x14ac:dyDescent="0.2">
      <c r="A99" s="3" t="s">
        <v>68</v>
      </c>
      <c r="B99" s="3">
        <v>9</v>
      </c>
      <c r="C99" s="3">
        <v>26216237</v>
      </c>
      <c r="D99" s="3">
        <v>26225810</v>
      </c>
      <c r="E99" s="3" t="s">
        <v>7</v>
      </c>
      <c r="F99" s="3">
        <v>1.01610655E-2</v>
      </c>
      <c r="G99" s="3">
        <v>1.9184846</v>
      </c>
      <c r="H99" s="3">
        <v>0.69071554999999996</v>
      </c>
      <c r="I99" s="3">
        <v>1.8665421</v>
      </c>
      <c r="J99" s="3">
        <f t="shared" si="15"/>
        <v>-1.4738035758744863</v>
      </c>
      <c r="K99" s="3">
        <f t="shared" si="16"/>
        <v>-3.9599135125273563E-2</v>
      </c>
      <c r="L99" s="4"/>
      <c r="M99" s="4">
        <v>0.15383631</v>
      </c>
      <c r="N99" s="4">
        <v>2.9191472999999999E-2</v>
      </c>
      <c r="O99" s="4">
        <v>4.0793672000000003E-2</v>
      </c>
      <c r="P99" s="3">
        <f t="shared" si="19"/>
        <v>-2.3977771468547364</v>
      </c>
      <c r="Q99" s="3">
        <f t="shared" si="20"/>
        <v>-1.9149787821674169</v>
      </c>
      <c r="R99" s="4"/>
      <c r="S99" s="4">
        <v>3.7960809999999998E-2</v>
      </c>
      <c r="T99" s="4">
        <v>1.2564298E-2</v>
      </c>
      <c r="U99" s="4">
        <v>3.2278802000000002E-2</v>
      </c>
      <c r="V99" s="3">
        <f t="shared" si="21"/>
        <v>-1.5951807102721802</v>
      </c>
      <c r="W99" s="3">
        <f t="shared" si="22"/>
        <v>-0.23392374139665989</v>
      </c>
      <c r="X99" s="4"/>
      <c r="Y99" s="4">
        <v>0</v>
      </c>
      <c r="Z99" s="4">
        <v>0</v>
      </c>
      <c r="AA99" s="4">
        <v>1.1493300999999999E-2</v>
      </c>
      <c r="AB99" s="3" t="e">
        <f t="shared" si="17"/>
        <v>#DIV/0!</v>
      </c>
      <c r="AC99" s="3" t="e">
        <f t="shared" si="18"/>
        <v>#DIV/0!</v>
      </c>
    </row>
    <row r="100" spans="1:29" x14ac:dyDescent="0.2">
      <c r="A100" s="3" t="s">
        <v>73</v>
      </c>
      <c r="B100" s="3">
        <v>10</v>
      </c>
      <c r="C100" s="3">
        <v>14745882</v>
      </c>
      <c r="D100" s="3">
        <v>14750870</v>
      </c>
      <c r="E100" s="3" t="s">
        <v>7</v>
      </c>
      <c r="F100" s="5">
        <v>5.3900319999999995E-13</v>
      </c>
      <c r="G100" s="3">
        <v>23.136768</v>
      </c>
      <c r="H100" s="3">
        <v>7.6924934</v>
      </c>
      <c r="I100" s="3">
        <v>21.220592</v>
      </c>
      <c r="J100" s="3">
        <f t="shared" si="15"/>
        <v>-1.5886641410291134</v>
      </c>
      <c r="K100" s="3">
        <f t="shared" si="16"/>
        <v>-0.12472244259926871</v>
      </c>
      <c r="L100" s="4"/>
      <c r="M100" s="4">
        <v>1.33770695E-2</v>
      </c>
      <c r="N100" s="4">
        <v>5.8382946999999998E-2</v>
      </c>
      <c r="O100" s="4">
        <v>2.0396836000000002E-2</v>
      </c>
      <c r="P100" s="3">
        <f t="shared" si="19"/>
        <v>2.1257849347279452</v>
      </c>
      <c r="Q100" s="3">
        <f t="shared" si="20"/>
        <v>0.60858327470436657</v>
      </c>
      <c r="R100" s="4"/>
      <c r="S100" s="4">
        <v>2.9773860000000001</v>
      </c>
      <c r="T100" s="4">
        <v>1.8072877000000001</v>
      </c>
      <c r="U100" s="4">
        <v>2.8526316</v>
      </c>
      <c r="V100" s="3">
        <f t="shared" si="21"/>
        <v>-0.72022008493696987</v>
      </c>
      <c r="W100" s="3">
        <f t="shared" si="22"/>
        <v>-6.1752826675110922E-2</v>
      </c>
      <c r="X100" s="4"/>
      <c r="Y100" s="4">
        <v>2.51436065</v>
      </c>
      <c r="Z100" s="4">
        <v>2.1823363499999999</v>
      </c>
      <c r="AA100" s="4">
        <v>2.5323302500000002</v>
      </c>
      <c r="AB100" s="3">
        <f t="shared" si="17"/>
        <v>-0.20431812664249757</v>
      </c>
      <c r="AC100" s="3">
        <f t="shared" si="18"/>
        <v>1.0273964814595303E-2</v>
      </c>
    </row>
    <row r="101" spans="1:29" x14ac:dyDescent="0.2">
      <c r="A101" s="3" t="s">
        <v>30</v>
      </c>
      <c r="B101" s="3">
        <v>3</v>
      </c>
      <c r="C101" s="3">
        <v>119629556</v>
      </c>
      <c r="D101" s="3">
        <v>119631616</v>
      </c>
      <c r="E101" s="3" t="s">
        <v>7</v>
      </c>
      <c r="F101" s="3">
        <v>4.2625409999999999E-3</v>
      </c>
      <c r="G101" s="3">
        <v>1.6803626</v>
      </c>
      <c r="H101" s="3">
        <v>0.52723609999999999</v>
      </c>
      <c r="I101" s="3">
        <v>1.5137706</v>
      </c>
      <c r="J101" s="3">
        <f t="shared" si="15"/>
        <v>-1.6722515205205737</v>
      </c>
      <c r="K101" s="3">
        <f t="shared" si="16"/>
        <v>-0.15062598825689918</v>
      </c>
      <c r="L101" s="4"/>
      <c r="M101" s="4">
        <v>0.14045924000000001</v>
      </c>
      <c r="N101" s="4">
        <v>0.116765894</v>
      </c>
      <c r="O101" s="4">
        <v>0.10878312</v>
      </c>
      <c r="P101" s="3">
        <f t="shared" si="19"/>
        <v>-0.26653259333135582</v>
      </c>
      <c r="Q101" s="3">
        <f t="shared" si="20"/>
        <v>-0.36869682480740806</v>
      </c>
      <c r="R101" s="4"/>
      <c r="S101" s="4">
        <v>0</v>
      </c>
      <c r="T101" s="4">
        <v>0</v>
      </c>
      <c r="U101" s="4">
        <v>0</v>
      </c>
      <c r="V101" s="3" t="e">
        <f t="shared" si="21"/>
        <v>#DIV/0!</v>
      </c>
      <c r="W101" s="3" t="e">
        <f t="shared" si="22"/>
        <v>#DIV/0!</v>
      </c>
      <c r="X101" s="4"/>
      <c r="Y101" s="4">
        <v>0.96228617999999999</v>
      </c>
      <c r="Z101" s="4">
        <v>1.0020866750000001</v>
      </c>
      <c r="AA101" s="4">
        <v>0.95465086500000007</v>
      </c>
      <c r="AB101" s="3">
        <f t="shared" si="17"/>
        <v>5.8469384573588724E-2</v>
      </c>
      <c r="AC101" s="3">
        <f t="shared" si="18"/>
        <v>-1.1492802404161997E-2</v>
      </c>
    </row>
    <row r="102" spans="1:29" x14ac:dyDescent="0.2">
      <c r="A102" s="3" t="s">
        <v>91</v>
      </c>
      <c r="B102" s="3">
        <v>14</v>
      </c>
      <c r="C102" s="3">
        <v>35479361</v>
      </c>
      <c r="D102" s="3">
        <v>35481085</v>
      </c>
      <c r="E102" s="3" t="s">
        <v>7</v>
      </c>
      <c r="F102" s="3">
        <v>3.5062462000000003E-2</v>
      </c>
      <c r="G102" s="3">
        <v>0.53660030000000003</v>
      </c>
      <c r="H102" s="3">
        <v>0.13629944999999999</v>
      </c>
      <c r="I102" s="3">
        <v>0.50487079999999995</v>
      </c>
      <c r="J102" s="3">
        <f t="shared" si="15"/>
        <v>-1.9770681206292551</v>
      </c>
      <c r="K102" s="3">
        <f t="shared" si="16"/>
        <v>-8.7933621917975574E-2</v>
      </c>
      <c r="L102" s="4"/>
      <c r="M102" s="4">
        <v>2.0065606E-2</v>
      </c>
      <c r="N102" s="4">
        <v>2.1893605999999999E-2</v>
      </c>
      <c r="O102" s="4">
        <v>5.4391559999999999E-2</v>
      </c>
      <c r="P102" s="3">
        <f t="shared" si="19"/>
        <v>0.12578486656362153</v>
      </c>
      <c r="Q102" s="3">
        <f t="shared" si="20"/>
        <v>1.4386580767076529</v>
      </c>
      <c r="R102" s="4"/>
      <c r="S102" s="4">
        <v>7.9233415000000001E-2</v>
      </c>
      <c r="T102" s="4">
        <v>5.4032296E-2</v>
      </c>
      <c r="U102" s="4">
        <v>6.0406010000000003E-2</v>
      </c>
      <c r="V102" s="3">
        <f t="shared" si="21"/>
        <v>-0.5522869965883882</v>
      </c>
      <c r="W102" s="3">
        <f t="shared" si="22"/>
        <v>-0.39141688910487105</v>
      </c>
      <c r="X102" s="4"/>
      <c r="Y102" s="4">
        <v>0.11914353999999999</v>
      </c>
      <c r="Z102" s="4">
        <v>0.165508023</v>
      </c>
      <c r="AA102" s="4">
        <v>0.104156768</v>
      </c>
      <c r="AB102" s="3">
        <f t="shared" si="17"/>
        <v>0.47420042308491495</v>
      </c>
      <c r="AC102" s="3">
        <f t="shared" si="18"/>
        <v>-0.19394414300337037</v>
      </c>
    </row>
    <row r="103" spans="1:29" x14ac:dyDescent="0.2">
      <c r="A103" s="3" t="s">
        <v>106</v>
      </c>
      <c r="B103" s="3">
        <v>20</v>
      </c>
      <c r="C103" s="3">
        <v>51096616</v>
      </c>
      <c r="D103" s="3">
        <v>51118240</v>
      </c>
      <c r="E103" s="3" t="s">
        <v>7</v>
      </c>
      <c r="F103" s="3">
        <v>8.6531190000000008E-3</v>
      </c>
      <c r="G103" s="3">
        <v>0.24040984000000001</v>
      </c>
      <c r="H103" s="3">
        <v>3.5104793000000002E-2</v>
      </c>
      <c r="I103" s="3">
        <v>0.16798483</v>
      </c>
      <c r="J103" s="3">
        <f t="shared" si="15"/>
        <v>-2.7757560208115741</v>
      </c>
      <c r="K103" s="3">
        <f t="shared" si="16"/>
        <v>-0.51716499172227204</v>
      </c>
      <c r="L103" s="4"/>
      <c r="M103" s="4">
        <v>6.6885349999999996E-2</v>
      </c>
      <c r="N103" s="4">
        <v>7.2978684E-3</v>
      </c>
      <c r="O103" s="4">
        <v>2.0396836000000002E-2</v>
      </c>
      <c r="P103" s="3">
        <f t="shared" si="19"/>
        <v>-3.1961432091414181</v>
      </c>
      <c r="Q103" s="3">
        <f t="shared" si="20"/>
        <v>-1.7133448741071764</v>
      </c>
      <c r="R103" s="4"/>
      <c r="S103" s="4">
        <v>4.4956290000000003E-2</v>
      </c>
      <c r="T103" s="4">
        <v>2.5292671999999999E-2</v>
      </c>
      <c r="U103" s="4">
        <v>3.6476847E-2</v>
      </c>
      <c r="V103" s="3">
        <f t="shared" si="21"/>
        <v>-0.8298035265940481</v>
      </c>
      <c r="W103" s="3">
        <f t="shared" si="22"/>
        <v>-0.30154195198269901</v>
      </c>
      <c r="X103" s="4"/>
      <c r="Y103" s="4">
        <v>0</v>
      </c>
      <c r="Z103" s="4">
        <v>1.2137891E-2</v>
      </c>
      <c r="AA103" s="4">
        <v>4.6291898999999997E-2</v>
      </c>
      <c r="AB103" s="3" t="e">
        <f t="shared" si="17"/>
        <v>#DIV/0!</v>
      </c>
      <c r="AC103" s="3" t="e">
        <f t="shared" si="18"/>
        <v>#DIV/0!</v>
      </c>
    </row>
    <row r="104" spans="1:29" x14ac:dyDescent="0.2">
      <c r="A104" s="3" t="s">
        <v>67</v>
      </c>
      <c r="B104" s="3">
        <v>8</v>
      </c>
      <c r="C104" s="3">
        <v>114557460</v>
      </c>
      <c r="D104" s="3">
        <v>114559884</v>
      </c>
      <c r="E104" s="3" t="s">
        <v>5</v>
      </c>
      <c r="F104" s="3">
        <v>1.01610655E-2</v>
      </c>
      <c r="G104" s="3">
        <v>0.22187376</v>
      </c>
      <c r="H104" s="3">
        <v>1.5833679999999999E-2</v>
      </c>
      <c r="I104" s="3">
        <v>7.9977270000000003E-2</v>
      </c>
      <c r="J104" s="3">
        <f t="shared" si="15"/>
        <v>-3.8086705517281052</v>
      </c>
      <c r="K104" s="3">
        <f t="shared" si="16"/>
        <v>-1.4720771155047612</v>
      </c>
      <c r="L104" s="4"/>
      <c r="M104" s="4">
        <v>4.013121E-2</v>
      </c>
      <c r="N104" s="4">
        <v>0</v>
      </c>
      <c r="O104" s="4">
        <v>2.0396836000000002E-2</v>
      </c>
      <c r="P104" s="3" t="e">
        <f t="shared" si="19"/>
        <v>#NUM!</v>
      </c>
      <c r="Q104" s="3">
        <f t="shared" si="20"/>
        <v>-0.97637927994097007</v>
      </c>
      <c r="R104" s="4"/>
      <c r="S104" s="4">
        <v>1.5806176000000002E-2</v>
      </c>
      <c r="T104" s="4">
        <v>2.8988753999999999E-2</v>
      </c>
      <c r="U104" s="4">
        <v>2.3549287999999999E-3</v>
      </c>
      <c r="V104" s="3">
        <f t="shared" si="21"/>
        <v>0.87500494692782249</v>
      </c>
      <c r="W104" s="3">
        <f t="shared" si="22"/>
        <v>-2.7467330311133917</v>
      </c>
      <c r="X104" s="4"/>
      <c r="Y104" s="4">
        <v>1.0243903E-2</v>
      </c>
      <c r="Z104" s="4">
        <v>0</v>
      </c>
      <c r="AA104" s="4">
        <v>1.7319624999999998E-2</v>
      </c>
      <c r="AB104" s="3" t="e">
        <f t="shared" si="17"/>
        <v>#NUM!</v>
      </c>
      <c r="AC104" s="3">
        <f t="shared" si="18"/>
        <v>0.75764219638092067</v>
      </c>
    </row>
  </sheetData>
  <mergeCells count="4">
    <mergeCell ref="F2:K2"/>
    <mergeCell ref="M2:Q2"/>
    <mergeCell ref="S2:W2"/>
    <mergeCell ref="Y2:AC2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H vs KC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 User</dc:creator>
  <cp:lastModifiedBy>Microsoft Office User</cp:lastModifiedBy>
  <dcterms:created xsi:type="dcterms:W3CDTF">2014-10-06T21:18:41Z</dcterms:created>
  <dcterms:modified xsi:type="dcterms:W3CDTF">2016-05-08T23:37:01Z</dcterms:modified>
</cp:coreProperties>
</file>